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CFT transport\02062024_revision\"/>
    </mc:Choice>
  </mc:AlternateContent>
  <xr:revisionPtr revIDLastSave="0" documentId="8_{E827B14A-3E60-410C-AB86-D7E72DBEFF05}" xr6:coauthVersionLast="47" xr6:coauthVersionMax="47" xr10:uidLastSave="{00000000-0000-0000-0000-000000000000}"/>
  <bookViews>
    <workbookView xWindow="0" yWindow="0" windowWidth="29040" windowHeight="15600" xr2:uid="{00000000-000D-0000-FFFF-FFFF00000000}"/>
  </bookViews>
  <sheets>
    <sheet name="Dataset S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86" uniqueCount="1377">
  <si>
    <t>Strain</t>
  </si>
  <si>
    <t>Strain type</t>
  </si>
  <si>
    <t>Assembly Accession or BioSample</t>
  </si>
  <si>
    <t>Collection Date</t>
  </si>
  <si>
    <t>Isolation Country</t>
  </si>
  <si>
    <t>EC_1372</t>
  </si>
  <si>
    <t>GCA_015160515.1</t>
  </si>
  <si>
    <r>
      <t>2020</t>
    </r>
    <r>
      <rPr>
        <vertAlign val="superscript"/>
        <sz val="11"/>
        <color theme="1"/>
        <rFont val="Arial"/>
        <family val="2"/>
      </rPr>
      <t>a</t>
    </r>
  </si>
  <si>
    <t>United States</t>
  </si>
  <si>
    <t>EC_1375</t>
  </si>
  <si>
    <t>GCA_015160495.1</t>
  </si>
  <si>
    <t>EC_1385</t>
  </si>
  <si>
    <t>GCA_015160475.1</t>
  </si>
  <si>
    <t>EC_1395</t>
  </si>
  <si>
    <t>GCA_015160535.1</t>
  </si>
  <si>
    <t>EC_1401</t>
  </si>
  <si>
    <t>GCA_015160075.1</t>
  </si>
  <si>
    <t>EC_1402</t>
  </si>
  <si>
    <t>GCA_015160035.1</t>
  </si>
  <si>
    <t>EC_1410</t>
  </si>
  <si>
    <t>GCA_015160545.1</t>
  </si>
  <si>
    <t>EC_1449</t>
  </si>
  <si>
    <t>GCA_015160445.1</t>
  </si>
  <si>
    <t>EC_1451</t>
  </si>
  <si>
    <t>GCA_015160395.1</t>
  </si>
  <si>
    <t>EC_1459</t>
  </si>
  <si>
    <t>GCA_015160405.1</t>
  </si>
  <si>
    <t>EC_1488</t>
  </si>
  <si>
    <t>GCA_015160355.1</t>
  </si>
  <si>
    <t>EC_1491</t>
  </si>
  <si>
    <t>GCA_015160055.1</t>
  </si>
  <si>
    <t>EC_1492</t>
  </si>
  <si>
    <t>GCA_015159955.1</t>
  </si>
  <si>
    <t>EC_1493</t>
  </si>
  <si>
    <t>GCA_015159935.1</t>
  </si>
  <si>
    <t>EC_1496</t>
  </si>
  <si>
    <t>GCA_015160245.1</t>
  </si>
  <si>
    <t>EC_1500</t>
  </si>
  <si>
    <t>GCA_015160175.1</t>
  </si>
  <si>
    <t>EC_1516</t>
  </si>
  <si>
    <t>GCA_015160605.1</t>
  </si>
  <si>
    <t>EC_1590</t>
  </si>
  <si>
    <t>GCA_015160705.1</t>
  </si>
  <si>
    <t>EC_1593</t>
  </si>
  <si>
    <t>GCA_015160655.1</t>
  </si>
  <si>
    <t>EC_1608</t>
  </si>
  <si>
    <t>GCA_015160685.1</t>
  </si>
  <si>
    <t>EC_1618</t>
  </si>
  <si>
    <t>GCA_015160385.1</t>
  </si>
  <si>
    <t>EC_1629</t>
  </si>
  <si>
    <t>GCA_015160325.1</t>
  </si>
  <si>
    <t>EC_1631</t>
  </si>
  <si>
    <t>GCA_015160375.1</t>
  </si>
  <si>
    <t>EC_1649</t>
  </si>
  <si>
    <t>GCA_015160095.1</t>
  </si>
  <si>
    <t>EC_1661</t>
  </si>
  <si>
    <t>GCA_015160295.1</t>
  </si>
  <si>
    <t>EC_1662</t>
  </si>
  <si>
    <t>GCA_015160255.1</t>
  </si>
  <si>
    <t>EC_1668</t>
  </si>
  <si>
    <t>GCA_015160015.1</t>
  </si>
  <si>
    <t>EC_1741</t>
  </si>
  <si>
    <t>GCA_015160235.1</t>
  </si>
  <si>
    <t>EC_1751</t>
  </si>
  <si>
    <t>GCA_015160665.1</t>
  </si>
  <si>
    <t>EC_1752</t>
  </si>
  <si>
    <t>GCA_015160635.1</t>
  </si>
  <si>
    <t>EC_1753</t>
  </si>
  <si>
    <t>GCA_015160105.1</t>
  </si>
  <si>
    <t>EC_1763</t>
  </si>
  <si>
    <t>GCA_015160575.1</t>
  </si>
  <si>
    <t>EC_550</t>
  </si>
  <si>
    <t>GCA_015160735.1</t>
  </si>
  <si>
    <t>EC_566</t>
  </si>
  <si>
    <t>GCA_015160795.1</t>
  </si>
  <si>
    <t>EC1_474</t>
  </si>
  <si>
    <t>GCA_015160085.1</t>
  </si>
  <si>
    <t>fecal</t>
  </si>
  <si>
    <t>GCA_902505105.1</t>
  </si>
  <si>
    <t>Sweden</t>
  </si>
  <si>
    <t>GCA_902505145.1</t>
  </si>
  <si>
    <t>GCA_902505155.1</t>
  </si>
  <si>
    <t>GCA_902505165.1</t>
  </si>
  <si>
    <t>GCA_902505195.1</t>
  </si>
  <si>
    <t>GCA_902505215.1</t>
  </si>
  <si>
    <t>GCA_902505225.1</t>
  </si>
  <si>
    <t>GCA_902505255.1</t>
  </si>
  <si>
    <t>GCA_902505265.1</t>
  </si>
  <si>
    <t>GCA_902505285.1</t>
  </si>
  <si>
    <t>GCA_902505305.1</t>
  </si>
  <si>
    <t>GCA_902505315.1</t>
  </si>
  <si>
    <t>GCA_902505325.1</t>
  </si>
  <si>
    <t>GCA_902505355.1</t>
  </si>
  <si>
    <t>GCA_902505365.1</t>
  </si>
  <si>
    <t>Pakistan</t>
  </si>
  <si>
    <t>GCA_902505375.1</t>
  </si>
  <si>
    <t>GCA_902505385.1</t>
  </si>
  <si>
    <t>GCA_902505455.1</t>
  </si>
  <si>
    <t>GCA_902505495.1</t>
  </si>
  <si>
    <t>GCA_902505505.1</t>
  </si>
  <si>
    <t>GCF_001641865.1</t>
  </si>
  <si>
    <t>Vietnam</t>
  </si>
  <si>
    <t>GCF_001641875.1</t>
  </si>
  <si>
    <t>GCF_001641935.1</t>
  </si>
  <si>
    <t>GCF_001641845.1</t>
  </si>
  <si>
    <t>3c112</t>
  </si>
  <si>
    <t>GCF_001641955.1</t>
  </si>
  <si>
    <t>GCF_001693635.1</t>
  </si>
  <si>
    <t>Netherlands</t>
  </si>
  <si>
    <t>CEREMI_E1</t>
  </si>
  <si>
    <t>GCA_900536505.1</t>
  </si>
  <si>
    <t>France</t>
  </si>
  <si>
    <t>CEREMI_E11</t>
  </si>
  <si>
    <t>GCA_900536555.1</t>
  </si>
  <si>
    <t>CEREMI_E12</t>
  </si>
  <si>
    <t>GCA_900536515.1</t>
  </si>
  <si>
    <t>CEREMI_E14</t>
  </si>
  <si>
    <t>GCA_900536565.1</t>
  </si>
  <si>
    <t>CEREMI_E15</t>
  </si>
  <si>
    <t>GCA_900536575.1</t>
  </si>
  <si>
    <t>CEREMI_E16</t>
  </si>
  <si>
    <t>GCA_900536545.1</t>
  </si>
  <si>
    <t>CEREMI_E18</t>
  </si>
  <si>
    <t>GCA_900536535.1</t>
  </si>
  <si>
    <t>CEREMI_E19</t>
  </si>
  <si>
    <t>GCA_900536495.1</t>
  </si>
  <si>
    <t>CEREMI_E2</t>
  </si>
  <si>
    <t>GCA_900536525.1</t>
  </si>
  <si>
    <t>CEREMI_E21</t>
  </si>
  <si>
    <t>GCA_900536485.1</t>
  </si>
  <si>
    <t>CEREMI_E22</t>
  </si>
  <si>
    <t>GCA_900536615.1</t>
  </si>
  <si>
    <t>CEREMI_E25</t>
  </si>
  <si>
    <t>GCA_900536585.1</t>
  </si>
  <si>
    <t>CEREMI_E30</t>
  </si>
  <si>
    <t>GCA_900536605.1</t>
  </si>
  <si>
    <t>CEREMI_E32</t>
  </si>
  <si>
    <t>GCA_900536595.1</t>
  </si>
  <si>
    <t>CS01</t>
  </si>
  <si>
    <t>GCA_000740545.1</t>
  </si>
  <si>
    <t>CS02</t>
  </si>
  <si>
    <t>GCA_000740555.1</t>
  </si>
  <si>
    <t>CS03</t>
  </si>
  <si>
    <t>GCA_000740625.1</t>
  </si>
  <si>
    <t>E007h</t>
  </si>
  <si>
    <t>GCA_009394515.1</t>
  </si>
  <si>
    <t>China</t>
  </si>
  <si>
    <t>E1777</t>
  </si>
  <si>
    <t>Bangladesh</t>
  </si>
  <si>
    <t>GCA_000806265.1</t>
  </si>
  <si>
    <t>E2265</t>
  </si>
  <si>
    <t>GCA_000806255.1</t>
  </si>
  <si>
    <t>Fec6</t>
  </si>
  <si>
    <t>GCA_009497145.1</t>
  </si>
  <si>
    <t>Germany</t>
  </si>
  <si>
    <t>M1/5</t>
  </si>
  <si>
    <t>GCA_013390265.1</t>
  </si>
  <si>
    <t>MRV-15/00236</t>
  </si>
  <si>
    <t>GCA_003027325.1</t>
  </si>
  <si>
    <t>MRV-16/00378</t>
  </si>
  <si>
    <t>GCA_003027235.1</t>
  </si>
  <si>
    <t>Austria</t>
  </si>
  <si>
    <t>MRV-16/00457</t>
  </si>
  <si>
    <t>GCA_003027335.1</t>
  </si>
  <si>
    <t>MRV-16/00466</t>
  </si>
  <si>
    <t>GCA_003027215.1</t>
  </si>
  <si>
    <t>MRV-16/00472</t>
  </si>
  <si>
    <t>GCA_003027185.1</t>
  </si>
  <si>
    <t>MRV-16/00605</t>
  </si>
  <si>
    <t>GCA_003027175.1</t>
  </si>
  <si>
    <t>MVAST5635</t>
  </si>
  <si>
    <t>GCA_013423645.1</t>
  </si>
  <si>
    <t>NCCP15657</t>
  </si>
  <si>
    <t>GCA_000258785.1</t>
  </si>
  <si>
    <t>South Korea</t>
  </si>
  <si>
    <t>NCCP15658</t>
  </si>
  <si>
    <t>GCA_000260475.1</t>
  </si>
  <si>
    <t>TN1</t>
  </si>
  <si>
    <t>GCF_001641925.1</t>
  </si>
  <si>
    <t>UPEC</t>
  </si>
  <si>
    <t>GCA_000013305.1</t>
  </si>
  <si>
    <t>GCF_001555495.1</t>
  </si>
  <si>
    <t>GCF_001555635.1</t>
  </si>
  <si>
    <t>GCF_001647335.1</t>
  </si>
  <si>
    <t>GCF_001647315.1</t>
  </si>
  <si>
    <t>GCF_001647325.1</t>
  </si>
  <si>
    <t>GCF_001647345.1</t>
  </si>
  <si>
    <t>GCF_001647395.1</t>
  </si>
  <si>
    <t>GCF_001647405.1</t>
  </si>
  <si>
    <t>GCF_001561045.1</t>
  </si>
  <si>
    <t>GCF_001561025.1</t>
  </si>
  <si>
    <t>GCF_001561035.1</t>
  </si>
  <si>
    <t>GCF_001561095.1</t>
  </si>
  <si>
    <t>GCF_001561015.1</t>
  </si>
  <si>
    <t>GCF_001561195.1</t>
  </si>
  <si>
    <t>GCF_001561175.1</t>
  </si>
  <si>
    <t>GCF_001561205.1</t>
  </si>
  <si>
    <t>GCF_001561215.1</t>
  </si>
  <si>
    <t>GCF_001561115.1</t>
  </si>
  <si>
    <t>ATCC 700415</t>
  </si>
  <si>
    <t>GCA_003491265.1</t>
  </si>
  <si>
    <t>B150</t>
  </si>
  <si>
    <t>GCF_001561765.1</t>
  </si>
  <si>
    <t>United Kingdom</t>
  </si>
  <si>
    <t>BH100</t>
  </si>
  <si>
    <t>GCA_002859105.1</t>
  </si>
  <si>
    <t>Brazil</t>
  </si>
  <si>
    <t>BH100L</t>
  </si>
  <si>
    <t>GCA_002887715.1</t>
  </si>
  <si>
    <t>BH100N</t>
  </si>
  <si>
    <t>GCA_002900305.1</t>
  </si>
  <si>
    <t>CFT073</t>
  </si>
  <si>
    <t>GCA_000007445.1</t>
  </si>
  <si>
    <t>EC193</t>
  </si>
  <si>
    <t>GCA_002507495.1</t>
  </si>
  <si>
    <t>F11</t>
  </si>
  <si>
    <t>GCA_000167835.1</t>
  </si>
  <si>
    <t>HM1</t>
  </si>
  <si>
    <t>SAMN22785448</t>
  </si>
  <si>
    <t>HM14</t>
  </si>
  <si>
    <t>SAMN22785452</t>
  </si>
  <si>
    <t>HM17</t>
  </si>
  <si>
    <t>SAMN22785453</t>
  </si>
  <si>
    <t>HM3</t>
  </si>
  <si>
    <t>SAMN22785449</t>
  </si>
  <si>
    <t>HM43</t>
  </si>
  <si>
    <t>SAMN22785455</t>
  </si>
  <si>
    <t>HM54</t>
  </si>
  <si>
    <t>SAMN22785456</t>
  </si>
  <si>
    <t>HM56</t>
  </si>
  <si>
    <t>SAMN22785457</t>
  </si>
  <si>
    <t>HM57</t>
  </si>
  <si>
    <t>SAMN22785458</t>
  </si>
  <si>
    <t>HM6</t>
  </si>
  <si>
    <t>SAMN22785450</t>
  </si>
  <si>
    <t>HM66</t>
  </si>
  <si>
    <t>SAMN22785460</t>
  </si>
  <si>
    <t>HM68</t>
  </si>
  <si>
    <t>SAMN22785461</t>
  </si>
  <si>
    <t>HM7</t>
  </si>
  <si>
    <t>SAMN22785451</t>
  </si>
  <si>
    <t>HM86</t>
  </si>
  <si>
    <t>SAMN22785462</t>
  </si>
  <si>
    <t>IAI39</t>
  </si>
  <si>
    <t>GCA_000026345.1</t>
  </si>
  <si>
    <t>1980s</t>
  </si>
  <si>
    <t>J09</t>
  </si>
  <si>
    <t>GCF_001637895.1</t>
  </si>
  <si>
    <t>KL53</t>
  </si>
  <si>
    <t>GCA_002494365.1</t>
  </si>
  <si>
    <t>Slovakia</t>
  </si>
  <si>
    <t>KOEGE 131 (358a)</t>
  </si>
  <si>
    <t>GCA_000459935.1</t>
  </si>
  <si>
    <t>Denmark</t>
  </si>
  <si>
    <t>KOEGE 3 (4a)</t>
  </si>
  <si>
    <t>GCA_000459555.1</t>
  </si>
  <si>
    <t>KOEGE 30 (63a)</t>
  </si>
  <si>
    <t>GCA_000459615.1</t>
  </si>
  <si>
    <t>KOEGE 32 (66a)</t>
  </si>
  <si>
    <t>GCA_000459635.1</t>
  </si>
  <si>
    <t>KOEGE 33 (68a)</t>
  </si>
  <si>
    <t>GCA_000459655.1</t>
  </si>
  <si>
    <t>KOEGE 40 (102a)</t>
  </si>
  <si>
    <t>GCA_000459675.1</t>
  </si>
  <si>
    <t>KOEGE 43 (105a)</t>
  </si>
  <si>
    <t>GCA_000459695.1</t>
  </si>
  <si>
    <t>KOEGE 44 (106a)</t>
  </si>
  <si>
    <t>GCA_000459715.1</t>
  </si>
  <si>
    <t>KOEGE 56 (169a)</t>
  </si>
  <si>
    <t>GCA_000459735.1</t>
  </si>
  <si>
    <t>KOEGE 58 (171a)</t>
  </si>
  <si>
    <t>GCA_000459755.1</t>
  </si>
  <si>
    <t>KOEGE 61 (174a)</t>
  </si>
  <si>
    <t>GCA_000459775.1</t>
  </si>
  <si>
    <t>KOEGE 62 (175a)</t>
  </si>
  <si>
    <t>GCA_000459795.1</t>
  </si>
  <si>
    <t>KOEGE 68 (182a)</t>
  </si>
  <si>
    <t>GCA_000459815.1</t>
  </si>
  <si>
    <t>KOEGE 7 (16a)</t>
  </si>
  <si>
    <t>GCA_000459575.1</t>
  </si>
  <si>
    <t>KOEGE 70 (185a)</t>
  </si>
  <si>
    <t>GCA_000459835.1</t>
  </si>
  <si>
    <t>KOEGE 71 (186a)</t>
  </si>
  <si>
    <t>GCA_000459855.1</t>
  </si>
  <si>
    <t>KOEGE 73 (195a)</t>
  </si>
  <si>
    <t>GCA_000459875.1</t>
  </si>
  <si>
    <t>KOEGE 77 (202a)</t>
  </si>
  <si>
    <t>GCA_000459895.1</t>
  </si>
  <si>
    <t>KTE181</t>
  </si>
  <si>
    <t>GCA_000350925.1</t>
  </si>
  <si>
    <t>KTE182</t>
  </si>
  <si>
    <t>GCA_000408065.1</t>
  </si>
  <si>
    <t>KTE183</t>
  </si>
  <si>
    <t>GCA_000352905.1</t>
  </si>
  <si>
    <t>KTE184</t>
  </si>
  <si>
    <t>GCA_000352885.1</t>
  </si>
  <si>
    <t>KTE185</t>
  </si>
  <si>
    <t>GCA_000408085.1</t>
  </si>
  <si>
    <t>KTE186</t>
  </si>
  <si>
    <t>GCA_000408105.1</t>
  </si>
  <si>
    <t>KTE187</t>
  </si>
  <si>
    <t>GCA_000350945.1</t>
  </si>
  <si>
    <t>KTE188</t>
  </si>
  <si>
    <t>GCA_000350965.1</t>
  </si>
  <si>
    <t>KTE189</t>
  </si>
  <si>
    <t>GCA_000350985.1</t>
  </si>
  <si>
    <t>KTE190</t>
  </si>
  <si>
    <t>GCA_000352825.1</t>
  </si>
  <si>
    <t>KTE191</t>
  </si>
  <si>
    <t>GCA_000351005.1</t>
  </si>
  <si>
    <t>KTE192</t>
  </si>
  <si>
    <t>GCA_000352785.1</t>
  </si>
  <si>
    <t>KTE193</t>
  </si>
  <si>
    <t>GCA_000351025.1</t>
  </si>
  <si>
    <t>KTE194</t>
  </si>
  <si>
    <t>GCA_000352805.1</t>
  </si>
  <si>
    <t>KTE195</t>
  </si>
  <si>
    <t>GCA_000408125.1</t>
  </si>
  <si>
    <t>KTE196</t>
  </si>
  <si>
    <t>GCA_000352925.1</t>
  </si>
  <si>
    <t>KTE197</t>
  </si>
  <si>
    <t>GCA_000352945.1</t>
  </si>
  <si>
    <t>KTE198</t>
  </si>
  <si>
    <t>GCA_000408145.1</t>
  </si>
  <si>
    <t>KTE199</t>
  </si>
  <si>
    <t>GCA_000408165.1</t>
  </si>
  <si>
    <t>KTE200</t>
  </si>
  <si>
    <t>GCA_000408185.1</t>
  </si>
  <si>
    <t>KTE201</t>
  </si>
  <si>
    <t>GCA_000351045.1</t>
  </si>
  <si>
    <t>KTE202</t>
  </si>
  <si>
    <t>GCA_000352965.1</t>
  </si>
  <si>
    <t>KTE203</t>
  </si>
  <si>
    <t>GCA_000352985.1</t>
  </si>
  <si>
    <t>KTE204</t>
  </si>
  <si>
    <t>GCA_000351065.1</t>
  </si>
  <si>
    <t>KTE205</t>
  </si>
  <si>
    <t>GCA_000351085.1</t>
  </si>
  <si>
    <t>KTE206</t>
  </si>
  <si>
    <t>GCA_000351105.1</t>
  </si>
  <si>
    <t>KTE207</t>
  </si>
  <si>
    <t>GCA_000353005.1</t>
  </si>
  <si>
    <t>KTE208</t>
  </si>
  <si>
    <t>GCA_000351125.1</t>
  </si>
  <si>
    <t>KTE209</t>
  </si>
  <si>
    <t>GCA_000353025.1</t>
  </si>
  <si>
    <t>KTE210</t>
  </si>
  <si>
    <t>GCA_000351145.1</t>
  </si>
  <si>
    <t>KTE211</t>
  </si>
  <si>
    <t>GCA_000353045.1</t>
  </si>
  <si>
    <t>KTE212</t>
  </si>
  <si>
    <t>GCA_000351165.1</t>
  </si>
  <si>
    <t>KTE213</t>
  </si>
  <si>
    <t>GCA_000351185.1</t>
  </si>
  <si>
    <t>KTE214</t>
  </si>
  <si>
    <t>GCA_000351205.1</t>
  </si>
  <si>
    <t>KTE215</t>
  </si>
  <si>
    <t>GCA_000353065.1</t>
  </si>
  <si>
    <t>KTE216</t>
  </si>
  <si>
    <t>GCA_000351225.1</t>
  </si>
  <si>
    <t>KTE217</t>
  </si>
  <si>
    <t>GCA_000353085.1</t>
  </si>
  <si>
    <t>KTE218</t>
  </si>
  <si>
    <t>GCA_000353105.1</t>
  </si>
  <si>
    <t>KTE219</t>
  </si>
  <si>
    <t>GCA_000408205.1</t>
  </si>
  <si>
    <t>KTE220</t>
  </si>
  <si>
    <t>GCA_000351245.1</t>
  </si>
  <si>
    <t>KTE221</t>
  </si>
  <si>
    <t>GCA_000408225.1</t>
  </si>
  <si>
    <t>KTE222</t>
  </si>
  <si>
    <t>GCA_000408245.1</t>
  </si>
  <si>
    <t>KTE223</t>
  </si>
  <si>
    <t>GCA_000353125.1</t>
  </si>
  <si>
    <t>KTE224</t>
  </si>
  <si>
    <t>GCA_000351265.1</t>
  </si>
  <si>
    <t>KTE225</t>
  </si>
  <si>
    <t>GCA_000408265.1</t>
  </si>
  <si>
    <t>KTE226</t>
  </si>
  <si>
    <t>GCA_000408285.1</t>
  </si>
  <si>
    <t>KTE227</t>
  </si>
  <si>
    <t>GCA_000353145.1</t>
  </si>
  <si>
    <t>KTE228</t>
  </si>
  <si>
    <t>GCA_000351285.1</t>
  </si>
  <si>
    <t>KTE229</t>
  </si>
  <si>
    <t>GCA_000353165.1</t>
  </si>
  <si>
    <t>KTE230</t>
  </si>
  <si>
    <t>GCA_000351305.1</t>
  </si>
  <si>
    <t>KTE235</t>
  </si>
  <si>
    <t>GCA_000351365.1</t>
  </si>
  <si>
    <t>KTE236</t>
  </si>
  <si>
    <t>GCA_000351385.1</t>
  </si>
  <si>
    <t>KTE237</t>
  </si>
  <si>
    <t>GCA_000351405.1</t>
  </si>
  <si>
    <t>KTE240</t>
  </si>
  <si>
    <t>GCA_000408305.1</t>
  </si>
  <si>
    <t>M8</t>
  </si>
  <si>
    <t>GCF_001637885.1</t>
  </si>
  <si>
    <t>MB1074</t>
  </si>
  <si>
    <t>GCF_001637845.1</t>
  </si>
  <si>
    <t>Ireland</t>
  </si>
  <si>
    <t>MB14972</t>
  </si>
  <si>
    <t>GCF_001637945.1</t>
  </si>
  <si>
    <t>MB17684</t>
  </si>
  <si>
    <t>GCF_001637905.1</t>
  </si>
  <si>
    <t>MB3298</t>
  </si>
  <si>
    <t>GCF_001638025.1</t>
  </si>
  <si>
    <t>MB3323</t>
  </si>
  <si>
    <t>GCF_001638125.1</t>
  </si>
  <si>
    <t>MS7163</t>
  </si>
  <si>
    <t>GCA_003020885.1</t>
  </si>
  <si>
    <r>
      <t>2018</t>
    </r>
    <r>
      <rPr>
        <vertAlign val="superscript"/>
        <sz val="11"/>
        <rFont val="Arial"/>
        <family val="2"/>
      </rPr>
      <t>a</t>
    </r>
  </si>
  <si>
    <t>PA45B</t>
  </si>
  <si>
    <t>GCA_002285755.1</t>
  </si>
  <si>
    <t>Australia</t>
  </si>
  <si>
    <t>SA186</t>
  </si>
  <si>
    <t>GCA_003856995.1</t>
  </si>
  <si>
    <t>Saudi Arabia</t>
  </si>
  <si>
    <t>U12</t>
  </si>
  <si>
    <t>GCF_001637965.1</t>
  </si>
  <si>
    <t>U2</t>
  </si>
  <si>
    <t>GCF_001638065.1</t>
  </si>
  <si>
    <t>U44</t>
  </si>
  <si>
    <t>GCF_001638045.1</t>
  </si>
  <si>
    <t>U5</t>
  </si>
  <si>
    <t>GCF_001638055.1</t>
  </si>
  <si>
    <t>U79</t>
  </si>
  <si>
    <t>GCF_001640205.1</t>
  </si>
  <si>
    <t>U80</t>
  </si>
  <si>
    <t>GCF_001638075.1</t>
  </si>
  <si>
    <t>U92</t>
  </si>
  <si>
    <t>GCF_001638165.1</t>
  </si>
  <si>
    <t>UMEA 3014-1</t>
  </si>
  <si>
    <t>GCA_000459955.1</t>
  </si>
  <si>
    <t>UMEA 3022-1</t>
  </si>
  <si>
    <t>GCA_000459975.1</t>
  </si>
  <si>
    <t>UMEA 3033-1</t>
  </si>
  <si>
    <t>GCA_000459995.1</t>
  </si>
  <si>
    <t>UMEA 3041-1</t>
  </si>
  <si>
    <t>GCA_000460015.1</t>
  </si>
  <si>
    <t>UMEA 3052-1</t>
  </si>
  <si>
    <t>GCA_000460035.1</t>
  </si>
  <si>
    <t>UMEA 3053-1</t>
  </si>
  <si>
    <t>GCA_000460055.1</t>
  </si>
  <si>
    <t>UMEA 3065-1</t>
  </si>
  <si>
    <t>GCA_000460075.1</t>
  </si>
  <si>
    <t>UMEA 3087-1</t>
  </si>
  <si>
    <t>GCA_000460095.1</t>
  </si>
  <si>
    <t>UMEA 3088-1</t>
  </si>
  <si>
    <t>GCA_000460115.1</t>
  </si>
  <si>
    <t>UMEA 3097-1</t>
  </si>
  <si>
    <t>GCA_000460135.1</t>
  </si>
  <si>
    <t>UMEA 3108-1</t>
  </si>
  <si>
    <t>GCA_000460155.1</t>
  </si>
  <si>
    <t>UMEA 3113-1</t>
  </si>
  <si>
    <t>GCA_000460175.1</t>
  </si>
  <si>
    <t>UMEA 3117-1</t>
  </si>
  <si>
    <t>GCA_000460195.1</t>
  </si>
  <si>
    <t>UMEA 3121-1</t>
  </si>
  <si>
    <t>GCA_000460215.1</t>
  </si>
  <si>
    <t>UMEA 3122-1</t>
  </si>
  <si>
    <t>GCA_000460235.1</t>
  </si>
  <si>
    <t>UMEA 3124-1</t>
  </si>
  <si>
    <t>GCA_000460255.1</t>
  </si>
  <si>
    <t>UMEA 3139-1</t>
  </si>
  <si>
    <t>GCA_000460275.1</t>
  </si>
  <si>
    <t>UMEA 3140-1</t>
  </si>
  <si>
    <t>GCA_000460295.1</t>
  </si>
  <si>
    <t>UMEA 3144-1</t>
  </si>
  <si>
    <t>GCA_000460315.1</t>
  </si>
  <si>
    <t>UMEA 3148-1</t>
  </si>
  <si>
    <t>GCA_000495075.1</t>
  </si>
  <si>
    <t>UMEA 3150-1</t>
  </si>
  <si>
    <t>GCA_000460335.1</t>
  </si>
  <si>
    <t>UMEA 3151-1</t>
  </si>
  <si>
    <t>GCA_000460355.1</t>
  </si>
  <si>
    <t>UMEA 3152-1</t>
  </si>
  <si>
    <t>GCA_000460375.1</t>
  </si>
  <si>
    <t>UMEA 3155-1</t>
  </si>
  <si>
    <t>GCA_000460395.1</t>
  </si>
  <si>
    <t>UMEA 3159-1</t>
  </si>
  <si>
    <t>GCA_000460415.1</t>
  </si>
  <si>
    <t>UMEA 3160-1</t>
  </si>
  <si>
    <t>GCA_000460435.1</t>
  </si>
  <si>
    <t>UMEA 3161-1</t>
  </si>
  <si>
    <t>GCA_000460455.1</t>
  </si>
  <si>
    <t>UMEA 3162-1</t>
  </si>
  <si>
    <t>GCA_000460475.1</t>
  </si>
  <si>
    <t>UMEA 3163-1</t>
  </si>
  <si>
    <t>GCA_000460495.1</t>
  </si>
  <si>
    <t>UMEA 3172-1</t>
  </si>
  <si>
    <t>GCA_000460515.1</t>
  </si>
  <si>
    <t>UMEA 3173-1</t>
  </si>
  <si>
    <t>GCA_000460535.1</t>
  </si>
  <si>
    <t>UMEA 3174-1</t>
  </si>
  <si>
    <t>GCA_000460555.1</t>
  </si>
  <si>
    <t>UMEA 3175-1</t>
  </si>
  <si>
    <t>GCA_000460575.1</t>
  </si>
  <si>
    <t>UMEA 3176-1</t>
  </si>
  <si>
    <t>GCA_000460595.1</t>
  </si>
  <si>
    <t>UMEA 3178-1</t>
  </si>
  <si>
    <t>GCA_000460615.1</t>
  </si>
  <si>
    <t>UMEA 3180-1</t>
  </si>
  <si>
    <t>GCA_000460635.1</t>
  </si>
  <si>
    <t>UMEA 3185-1</t>
  </si>
  <si>
    <t>GCA_000460655.1</t>
  </si>
  <si>
    <t>UMEA 3190-1</t>
  </si>
  <si>
    <t>GCA_000460675.1</t>
  </si>
  <si>
    <t>UMEA 3193-1</t>
  </si>
  <si>
    <t>GCA_000460695.1</t>
  </si>
  <si>
    <t>UMEA 3199-1</t>
  </si>
  <si>
    <t>GCA_000460715.1</t>
  </si>
  <si>
    <t>UMEA 3200-1</t>
  </si>
  <si>
    <t>GCA_000460735.1</t>
  </si>
  <si>
    <t>UMEA 3201-1</t>
  </si>
  <si>
    <t>GCA_000460755.1</t>
  </si>
  <si>
    <t>UMEA 3203-1</t>
  </si>
  <si>
    <t>GCA_000460775.1</t>
  </si>
  <si>
    <t>UMEA 3206-1</t>
  </si>
  <si>
    <t>GCA_000460795.1</t>
  </si>
  <si>
    <t>UMEA 3208-1</t>
  </si>
  <si>
    <t>GCA_000460815.1</t>
  </si>
  <si>
    <t>UMEA 3212-1</t>
  </si>
  <si>
    <t>GCA_000460835.1</t>
  </si>
  <si>
    <t>UMEA 3215-1</t>
  </si>
  <si>
    <t>GCA_000460855.1</t>
  </si>
  <si>
    <t>UMEA 3216-1</t>
  </si>
  <si>
    <t>GCA_000460875.1</t>
  </si>
  <si>
    <t>UMEA 3217-1</t>
  </si>
  <si>
    <t>GCA_000460895.1</t>
  </si>
  <si>
    <t>UMEA 3220-1</t>
  </si>
  <si>
    <t>GCA_000460915.1</t>
  </si>
  <si>
    <t>UMEA 3221-1</t>
  </si>
  <si>
    <t>GCA_000460935.1</t>
  </si>
  <si>
    <t>UMEA 3222-1</t>
  </si>
  <si>
    <t>GCA_000460955.1</t>
  </si>
  <si>
    <t>UMEA 3230-1</t>
  </si>
  <si>
    <t>GCA_000460975.1</t>
  </si>
  <si>
    <t>UMEA 3233-1</t>
  </si>
  <si>
    <t>GCA_000460995.1</t>
  </si>
  <si>
    <t>UMEA 3240-1</t>
  </si>
  <si>
    <t>GCA_000461015.1</t>
  </si>
  <si>
    <t>UMEA 3244-1</t>
  </si>
  <si>
    <t>GCA_000461035.1</t>
  </si>
  <si>
    <t>UMEA 3257-1</t>
  </si>
  <si>
    <t>GCA_000461055.1</t>
  </si>
  <si>
    <t>UMEA 3264-1</t>
  </si>
  <si>
    <t>GCA_000461075.1</t>
  </si>
  <si>
    <t>UMEA 3268-1</t>
  </si>
  <si>
    <t>GCA_000461095.1</t>
  </si>
  <si>
    <t>UMEA 3271-1</t>
  </si>
  <si>
    <t>GCA_000461115.1</t>
  </si>
  <si>
    <t>UMEA 3290-1</t>
  </si>
  <si>
    <t>GCA_000488095.1</t>
  </si>
  <si>
    <t>UMEA 3292-1</t>
  </si>
  <si>
    <t>GCA_000461135.1</t>
  </si>
  <si>
    <t>UMEA 3298-1</t>
  </si>
  <si>
    <t>GCA_000461155.1</t>
  </si>
  <si>
    <t>UMEA 3304-1</t>
  </si>
  <si>
    <t>GCA_000461175.1</t>
  </si>
  <si>
    <t>UMEA 3314-1</t>
  </si>
  <si>
    <t>GCA_000461195.1</t>
  </si>
  <si>
    <t>UMEA 3317-1</t>
  </si>
  <si>
    <t>GCA_000461215.1</t>
  </si>
  <si>
    <t>UMEA 3318-1</t>
  </si>
  <si>
    <t>GCA_000461235.1</t>
  </si>
  <si>
    <t>UMEA 3323-1</t>
  </si>
  <si>
    <t>GCA_000488135.1</t>
  </si>
  <si>
    <t>UMEA 3329-1</t>
  </si>
  <si>
    <t>GCA_000461255.1</t>
  </si>
  <si>
    <t>UMEA 3336-1</t>
  </si>
  <si>
    <t>GCA_000488055.1</t>
  </si>
  <si>
    <t>UMEA 3337-1</t>
  </si>
  <si>
    <t>GCA_000461275.1</t>
  </si>
  <si>
    <t>UMEA 3341-1</t>
  </si>
  <si>
    <t>GCA_000461295.1</t>
  </si>
  <si>
    <t>UMEA 3342-1</t>
  </si>
  <si>
    <t>GCA_000488155.1</t>
  </si>
  <si>
    <t>UMEA 3355-1</t>
  </si>
  <si>
    <t>GCA_000461315.1</t>
  </si>
  <si>
    <t>UMEA 3391-1</t>
  </si>
  <si>
    <t>GCA_000461335.1</t>
  </si>
  <si>
    <t>UMEA 3426-1</t>
  </si>
  <si>
    <t>GCA_000488075.1</t>
  </si>
  <si>
    <t>UMEA 3489-1</t>
  </si>
  <si>
    <t>GCA_000507685.1</t>
  </si>
  <si>
    <t>UMEA 3490-1</t>
  </si>
  <si>
    <t>GCA_000461355.1</t>
  </si>
  <si>
    <t>UMEA 3585-1</t>
  </si>
  <si>
    <t>GCA_000461375.1</t>
  </si>
  <si>
    <t>UMEA 3592-1</t>
  </si>
  <si>
    <t>GCA_000461395.1</t>
  </si>
  <si>
    <t>UMEA 3609-1</t>
  </si>
  <si>
    <t>GCA_000461415.1</t>
  </si>
  <si>
    <t>UMEA 3617-1</t>
  </si>
  <si>
    <t>GCA_000461435.1</t>
  </si>
  <si>
    <t>UMEA 3632-1</t>
  </si>
  <si>
    <t>GCA_000461455.1</t>
  </si>
  <si>
    <t>UMEA 3652-1</t>
  </si>
  <si>
    <t>GCA_000463605.1</t>
  </si>
  <si>
    <t>UMEA 3656-1</t>
  </si>
  <si>
    <t>GCA_000461475.1</t>
  </si>
  <si>
    <t>UMEA 3662-1</t>
  </si>
  <si>
    <t>GCA_000461495.1</t>
  </si>
  <si>
    <t>UMEA 3671-1</t>
  </si>
  <si>
    <t>GCA_000461515.1</t>
  </si>
  <si>
    <t>UMEA 3682-1</t>
  </si>
  <si>
    <t>GCA_000461535.1</t>
  </si>
  <si>
    <t>UMEA 3687-1</t>
  </si>
  <si>
    <t>GCA_000461555.1</t>
  </si>
  <si>
    <t>UMEA 3693-1</t>
  </si>
  <si>
    <t>GCA_000488115.1</t>
  </si>
  <si>
    <t>UMEA 3694-1</t>
  </si>
  <si>
    <t>GCA_000461575.1</t>
  </si>
  <si>
    <t>UMEA 3702-1</t>
  </si>
  <si>
    <t>GCA_000461595.1</t>
  </si>
  <si>
    <t>UMEA 3703-1</t>
  </si>
  <si>
    <t>GCA_000461615.1</t>
  </si>
  <si>
    <t>UMEA 3705-1</t>
  </si>
  <si>
    <t>GCA_000461635.1</t>
  </si>
  <si>
    <t>UMEA 3707-1</t>
  </si>
  <si>
    <t>GCA_000461655.1</t>
  </si>
  <si>
    <t>UMEA 3718-1</t>
  </si>
  <si>
    <t>GCA_000461675.1</t>
  </si>
  <si>
    <t>UMEA 3805-1</t>
  </si>
  <si>
    <t>GCA_000461695.1</t>
  </si>
  <si>
    <t>UMEA 3821-1</t>
  </si>
  <si>
    <t>GCA_000461715.1</t>
  </si>
  <si>
    <t>UMEA 3834-1</t>
  </si>
  <si>
    <t>GCA_000461735.1</t>
  </si>
  <si>
    <t>UMEA 3889-1</t>
  </si>
  <si>
    <t>GCA_000461755.1</t>
  </si>
  <si>
    <t>UMEA 3893-1</t>
  </si>
  <si>
    <t>GCA_000461775.1</t>
  </si>
  <si>
    <t>UMEA 3899-1</t>
  </si>
  <si>
    <t>GCA_000461795.1</t>
  </si>
  <si>
    <t>UMEA 3955-1</t>
  </si>
  <si>
    <t>GCA_000461815.1</t>
  </si>
  <si>
    <t>UMEA 4075-1</t>
  </si>
  <si>
    <t>GCA_000461835.1</t>
  </si>
  <si>
    <t>UMEA 4076-1</t>
  </si>
  <si>
    <t>GCA_000461855.1</t>
  </si>
  <si>
    <t>UMEA 4207-1</t>
  </si>
  <si>
    <t>GCA_000461875.1</t>
  </si>
  <si>
    <t>UPEC 26-1</t>
  </si>
  <si>
    <t>GCF_001693315.1</t>
  </si>
  <si>
    <t>UPEC_001</t>
  </si>
  <si>
    <t>GCF_001651715.1</t>
  </si>
  <si>
    <t>UPEC_003</t>
  </si>
  <si>
    <t>GCF_001651605.1</t>
  </si>
  <si>
    <t>UPEC_004</t>
  </si>
  <si>
    <t>GCF_001651615.1</t>
  </si>
  <si>
    <t>UPEC_005</t>
  </si>
  <si>
    <t>GCF_001651635.1</t>
  </si>
  <si>
    <t>UPEC_007</t>
  </si>
  <si>
    <t>GCF_001651685.1</t>
  </si>
  <si>
    <t>UPEC_008</t>
  </si>
  <si>
    <t>GCF_001651625.1</t>
  </si>
  <si>
    <t>UPEC_011</t>
  </si>
  <si>
    <t>GCF_001651725.1</t>
  </si>
  <si>
    <t>UPEC_014</t>
  </si>
  <si>
    <t>GCF_001651695.1</t>
  </si>
  <si>
    <t>upec-10</t>
  </si>
  <si>
    <t>GCA_000785355.1</t>
  </si>
  <si>
    <t>upec-100</t>
  </si>
  <si>
    <t>GCA_000779215.1</t>
  </si>
  <si>
    <t>upec-101</t>
  </si>
  <si>
    <t>GCA_000779055.1</t>
  </si>
  <si>
    <t>upec-103</t>
  </si>
  <si>
    <t>GCA_000781455.1</t>
  </si>
  <si>
    <t>upec-104</t>
  </si>
  <si>
    <t>GCA_000781435.1</t>
  </si>
  <si>
    <t>upec-105</t>
  </si>
  <si>
    <t>GCA_000781415.1</t>
  </si>
  <si>
    <t>upec-106</t>
  </si>
  <si>
    <t>GCA_000781385.1</t>
  </si>
  <si>
    <t>upec-107</t>
  </si>
  <si>
    <t>GCA_000781375.1</t>
  </si>
  <si>
    <t>upec-108</t>
  </si>
  <si>
    <t>GCA_000781335.1</t>
  </si>
  <si>
    <t>upec-109</t>
  </si>
  <si>
    <t>GCA_000781355.1</t>
  </si>
  <si>
    <t>upec-110</t>
  </si>
  <si>
    <t>GCA_000781315.1</t>
  </si>
  <si>
    <t>upec-111</t>
  </si>
  <si>
    <t>GCA_000781275.1</t>
  </si>
  <si>
    <t>upec-112</t>
  </si>
  <si>
    <t>GCA_000781295.1</t>
  </si>
  <si>
    <t>upec-113</t>
  </si>
  <si>
    <t>GCA_000781255.1</t>
  </si>
  <si>
    <t>upec-114</t>
  </si>
  <si>
    <t>GCA_000781235.1</t>
  </si>
  <si>
    <t>upec-115</t>
  </si>
  <si>
    <t>GCA_000781215.1</t>
  </si>
  <si>
    <t>upec-116</t>
  </si>
  <si>
    <t>GCA_000781195.1</t>
  </si>
  <si>
    <t>upec-117</t>
  </si>
  <si>
    <t>GCA_000781175.1</t>
  </si>
  <si>
    <t>upec-118</t>
  </si>
  <si>
    <t>GCA_000781115.1</t>
  </si>
  <si>
    <t>upec-119</t>
  </si>
  <si>
    <t>GCA_000781145.1</t>
  </si>
  <si>
    <t>upec-120</t>
  </si>
  <si>
    <t>GCA_000781095.1</t>
  </si>
  <si>
    <t>upec-121</t>
  </si>
  <si>
    <t>GCA_000781075.1</t>
  </si>
  <si>
    <t>upec-123</t>
  </si>
  <si>
    <t>GCA_000781045.1</t>
  </si>
  <si>
    <t>upec-124</t>
  </si>
  <si>
    <t>GCA_000781035.1</t>
  </si>
  <si>
    <t>upec-125</t>
  </si>
  <si>
    <t>GCA_000781005.1</t>
  </si>
  <si>
    <t>upec-126</t>
  </si>
  <si>
    <t>GCA_000780995.1</t>
  </si>
  <si>
    <t>upec-127</t>
  </si>
  <si>
    <t>GCA_000780965.1</t>
  </si>
  <si>
    <t>upec-128</t>
  </si>
  <si>
    <t>GCA_000780915.1</t>
  </si>
  <si>
    <t>upec-129</t>
  </si>
  <si>
    <t>GCA_000780925.1</t>
  </si>
  <si>
    <t>upec-130</t>
  </si>
  <si>
    <t>GCA_000780895.1</t>
  </si>
  <si>
    <t>upec-131</t>
  </si>
  <si>
    <t>GCA_000780875.1</t>
  </si>
  <si>
    <t>upec-132</t>
  </si>
  <si>
    <t>GCA_000780845.1</t>
  </si>
  <si>
    <t>upec-133</t>
  </si>
  <si>
    <t>GCA_000780835.1</t>
  </si>
  <si>
    <t>upec-134</t>
  </si>
  <si>
    <t>GCA_000780815.1</t>
  </si>
  <si>
    <t>upec-135</t>
  </si>
  <si>
    <t>GCA_000780795.1</t>
  </si>
  <si>
    <t>upec-136</t>
  </si>
  <si>
    <t>GCA_000780695.1</t>
  </si>
  <si>
    <t>upec-137</t>
  </si>
  <si>
    <t>GCA_000780655.1</t>
  </si>
  <si>
    <t>upec-138</t>
  </si>
  <si>
    <t>GCA_000780775.1</t>
  </si>
  <si>
    <t>upec-139</t>
  </si>
  <si>
    <t>GCA_000780755.1</t>
  </si>
  <si>
    <t>upec-14</t>
  </si>
  <si>
    <t>GCA_000780675.1</t>
  </si>
  <si>
    <t>upec-140</t>
  </si>
  <si>
    <t>GCA_000780735.1</t>
  </si>
  <si>
    <t>upec-141</t>
  </si>
  <si>
    <t>GCA_000780715.1</t>
  </si>
  <si>
    <t>upec-142</t>
  </si>
  <si>
    <t>GCA_000780635.1</t>
  </si>
  <si>
    <t>upec-143</t>
  </si>
  <si>
    <t>GCA_000780615.1</t>
  </si>
  <si>
    <t>upec-144</t>
  </si>
  <si>
    <t>GCA_000780595.1</t>
  </si>
  <si>
    <t>upec-145</t>
  </si>
  <si>
    <t>GCA_000780575.1</t>
  </si>
  <si>
    <t>upec-146</t>
  </si>
  <si>
    <t>GCA_000780555.1</t>
  </si>
  <si>
    <t>upec-147</t>
  </si>
  <si>
    <t>GCA_000780535.1</t>
  </si>
  <si>
    <t>upec-148</t>
  </si>
  <si>
    <t>GCA_000780495.1</t>
  </si>
  <si>
    <t>upec-149</t>
  </si>
  <si>
    <t>GCA_000780475.1</t>
  </si>
  <si>
    <t>upec-15</t>
  </si>
  <si>
    <t>GCA_000780435.1</t>
  </si>
  <si>
    <t>upec-150</t>
  </si>
  <si>
    <t>GCA_000780415.1</t>
  </si>
  <si>
    <t>upec-151</t>
  </si>
  <si>
    <t>GCA_000780355.1</t>
  </si>
  <si>
    <t>upec-153</t>
  </si>
  <si>
    <t>GCA_000780335.1</t>
  </si>
  <si>
    <t>upec-154</t>
  </si>
  <si>
    <t>GCA_000780315.1</t>
  </si>
  <si>
    <t>upec-155</t>
  </si>
  <si>
    <t>GCA_000780295.1</t>
  </si>
  <si>
    <t>upec-156</t>
  </si>
  <si>
    <t>GCA_000780235.1</t>
  </si>
  <si>
    <t>upec-157</t>
  </si>
  <si>
    <t>GCA_000780215.1</t>
  </si>
  <si>
    <t>upec-158</t>
  </si>
  <si>
    <t>GCA_000780195.1</t>
  </si>
  <si>
    <t>upec-159</t>
  </si>
  <si>
    <t>GCA_000780175.1</t>
  </si>
  <si>
    <t>upec-161</t>
  </si>
  <si>
    <t>GCA_000780155.1</t>
  </si>
  <si>
    <t>upec-162</t>
  </si>
  <si>
    <t>GCA_000780135.1</t>
  </si>
  <si>
    <t>upec-166</t>
  </si>
  <si>
    <t>GCA_000780115.1</t>
  </si>
  <si>
    <t>upec-169</t>
  </si>
  <si>
    <t>GCA_000780095.1</t>
  </si>
  <si>
    <t>upec-170</t>
  </si>
  <si>
    <t>GCA_000780035.1</t>
  </si>
  <si>
    <t>upec-171</t>
  </si>
  <si>
    <t>GCA_000780015.1</t>
  </si>
  <si>
    <t>upec-172</t>
  </si>
  <si>
    <t>GCA_000779995.1</t>
  </si>
  <si>
    <t>upec-173</t>
  </si>
  <si>
    <t>GCA_000779955.1</t>
  </si>
  <si>
    <t>upec-175</t>
  </si>
  <si>
    <t>GCA_000779915.1</t>
  </si>
  <si>
    <t>upec-176</t>
  </si>
  <si>
    <t>GCA_000779895.1</t>
  </si>
  <si>
    <t>upec-177</t>
  </si>
  <si>
    <t>GCA_000779875.1</t>
  </si>
  <si>
    <t>upec-179</t>
  </si>
  <si>
    <t>GCA_000779835.1</t>
  </si>
  <si>
    <t>upec-180</t>
  </si>
  <si>
    <t>GCA_000779815.1</t>
  </si>
  <si>
    <t>upec-181</t>
  </si>
  <si>
    <t>GCA_000779795.1</t>
  </si>
  <si>
    <t>upec-182</t>
  </si>
  <si>
    <t>GCA_000779735.1</t>
  </si>
  <si>
    <t>upec-184</t>
  </si>
  <si>
    <t>GCA_000779715.1</t>
  </si>
  <si>
    <t>upec-185</t>
  </si>
  <si>
    <t>GCA_000779695.1</t>
  </si>
  <si>
    <t>upec-186</t>
  </si>
  <si>
    <t>GCA_000779585.1</t>
  </si>
  <si>
    <t>upec-187</t>
  </si>
  <si>
    <t>GCA_000779675.1</t>
  </si>
  <si>
    <t>upec-188</t>
  </si>
  <si>
    <t>GCA_000779635.1</t>
  </si>
  <si>
    <t>upec-189</t>
  </si>
  <si>
    <t>GCA_000779565.1</t>
  </si>
  <si>
    <t>upec-193</t>
  </si>
  <si>
    <t>GCA_000779545.1</t>
  </si>
  <si>
    <t>upec-195</t>
  </si>
  <si>
    <t>GCA_000779515.1</t>
  </si>
  <si>
    <t>upec-196</t>
  </si>
  <si>
    <t>GCA_000779475.1</t>
  </si>
  <si>
    <t>upec-197</t>
  </si>
  <si>
    <t>GCA_000779425.1</t>
  </si>
  <si>
    <t>upec-2</t>
  </si>
  <si>
    <t>GCA_000779395.1</t>
  </si>
  <si>
    <t>upec-200</t>
  </si>
  <si>
    <t>GCA_000779335.1</t>
  </si>
  <si>
    <t>upec-201</t>
  </si>
  <si>
    <t>GCA_000779255.1</t>
  </si>
  <si>
    <t>upec-202</t>
  </si>
  <si>
    <t>GCA_000779295.1</t>
  </si>
  <si>
    <t>upec-203</t>
  </si>
  <si>
    <t>GCA_000785325.1</t>
  </si>
  <si>
    <t>upec-205</t>
  </si>
  <si>
    <t>GCA_000778545.1</t>
  </si>
  <si>
    <t>upec-207</t>
  </si>
  <si>
    <t>GCA_000778485.1</t>
  </si>
  <si>
    <t>upec-208</t>
  </si>
  <si>
    <t>GCA_000778565.1</t>
  </si>
  <si>
    <t>upec-209</t>
  </si>
  <si>
    <t>GCA_000778465.1</t>
  </si>
  <si>
    <t>upec-211</t>
  </si>
  <si>
    <t>GCA_000778585.1</t>
  </si>
  <si>
    <t>upec-212</t>
  </si>
  <si>
    <t>GCA_000778475.1</t>
  </si>
  <si>
    <t>upec-213</t>
  </si>
  <si>
    <t>GCA_000778785.1</t>
  </si>
  <si>
    <t>upec-219</t>
  </si>
  <si>
    <t>GCA_000778725.1</t>
  </si>
  <si>
    <t>upec-22</t>
  </si>
  <si>
    <t>GCA_000778635.1</t>
  </si>
  <si>
    <t>upec-220</t>
  </si>
  <si>
    <t>GCA_000778705.1</t>
  </si>
  <si>
    <t>upec-221</t>
  </si>
  <si>
    <t>GCA_000778895.1</t>
  </si>
  <si>
    <t>upec-225</t>
  </si>
  <si>
    <t>GCA_000778955.1</t>
  </si>
  <si>
    <t>upec-226</t>
  </si>
  <si>
    <t>GCA_000778685.1</t>
  </si>
  <si>
    <t>upec-227</t>
  </si>
  <si>
    <t>GCA_000778935.1</t>
  </si>
  <si>
    <t>upec-228</t>
  </si>
  <si>
    <t>GCA_000778815.1</t>
  </si>
  <si>
    <t>upec-229</t>
  </si>
  <si>
    <t>GCA_000776715.1</t>
  </si>
  <si>
    <t>upec-23</t>
  </si>
  <si>
    <t>GCA_000776045.1</t>
  </si>
  <si>
    <t>upec-230</t>
  </si>
  <si>
    <t>GCA_000778435.1</t>
  </si>
  <si>
    <t>upec-232</t>
  </si>
  <si>
    <t>GCA_000778415.1</t>
  </si>
  <si>
    <t>upec-233</t>
  </si>
  <si>
    <t>GCA_000778395.1</t>
  </si>
  <si>
    <t>upec-235</t>
  </si>
  <si>
    <t>GCA_000778375.1</t>
  </si>
  <si>
    <t>upec-236</t>
  </si>
  <si>
    <t>GCA_000778355.1</t>
  </si>
  <si>
    <t>upec-237</t>
  </si>
  <si>
    <t>GCA_000778335.1</t>
  </si>
  <si>
    <t>upec-238</t>
  </si>
  <si>
    <t>GCA_000778315.1</t>
  </si>
  <si>
    <t>upec-239</t>
  </si>
  <si>
    <t>GCA_000778275.1</t>
  </si>
  <si>
    <t>upec-24</t>
  </si>
  <si>
    <t>GCA_000778285.1</t>
  </si>
  <si>
    <t>upec-243</t>
  </si>
  <si>
    <t>GCA_000778235.1</t>
  </si>
  <si>
    <t>upec-244</t>
  </si>
  <si>
    <t>GCA_000778215.1</t>
  </si>
  <si>
    <t>upec-248</t>
  </si>
  <si>
    <t>GCA_000778175.1</t>
  </si>
  <si>
    <t>upec-249</t>
  </si>
  <si>
    <t>GCA_000778135.1</t>
  </si>
  <si>
    <t>upec-250</t>
  </si>
  <si>
    <t>GCA_000778105.1</t>
  </si>
  <si>
    <t>upec-251</t>
  </si>
  <si>
    <t>GCA_000778095.1</t>
  </si>
  <si>
    <t>upec-253</t>
  </si>
  <si>
    <t>GCA_000778075.1</t>
  </si>
  <si>
    <t>upec-255</t>
  </si>
  <si>
    <t>GCA_000778035.1</t>
  </si>
  <si>
    <t>upec-256</t>
  </si>
  <si>
    <t>GCA_000777995.1</t>
  </si>
  <si>
    <t>upec-257</t>
  </si>
  <si>
    <t>GCA_000778015.1</t>
  </si>
  <si>
    <t>upec-258</t>
  </si>
  <si>
    <t>GCA_000777975.1</t>
  </si>
  <si>
    <t>upec-259</t>
  </si>
  <si>
    <t>GCA_000777945.1</t>
  </si>
  <si>
    <t>upec-260</t>
  </si>
  <si>
    <t>GCA_000777895.1</t>
  </si>
  <si>
    <t>upec-261</t>
  </si>
  <si>
    <t>GCA_000777845.1</t>
  </si>
  <si>
    <t>upec-265</t>
  </si>
  <si>
    <t>GCA_000777835.1</t>
  </si>
  <si>
    <t>upec-266</t>
  </si>
  <si>
    <t>GCA_000777815.1</t>
  </si>
  <si>
    <t>upec-269</t>
  </si>
  <si>
    <t>GCA_000777735.1</t>
  </si>
  <si>
    <t>upec-271</t>
  </si>
  <si>
    <t>GCA_000777695.1</t>
  </si>
  <si>
    <t>upec-273</t>
  </si>
  <si>
    <t>GCA_000777675.1</t>
  </si>
  <si>
    <t>upec-274</t>
  </si>
  <si>
    <t>GCA_000777655.1</t>
  </si>
  <si>
    <t>upec-276</t>
  </si>
  <si>
    <t>GCA_000777625.1</t>
  </si>
  <si>
    <t>upec-277</t>
  </si>
  <si>
    <t>GCA_000777605.1</t>
  </si>
  <si>
    <t>upec-28</t>
  </si>
  <si>
    <t>GCA_000777585.1</t>
  </si>
  <si>
    <t>upec-281</t>
  </si>
  <si>
    <t>GCA_000777555.1</t>
  </si>
  <si>
    <t>upec-282</t>
  </si>
  <si>
    <t>GCA_000777535.1</t>
  </si>
  <si>
    <t>upec-284</t>
  </si>
  <si>
    <t>GCA_000777515.1</t>
  </si>
  <si>
    <t>upec-285</t>
  </si>
  <si>
    <t>GCA_000777495.1</t>
  </si>
  <si>
    <t>upec-286</t>
  </si>
  <si>
    <t>GCA_000777475.1</t>
  </si>
  <si>
    <t>upec-287</t>
  </si>
  <si>
    <t>GCA_000777455.1</t>
  </si>
  <si>
    <t>upec-288</t>
  </si>
  <si>
    <t>GCA_000777435.1</t>
  </si>
  <si>
    <t>upec-289</t>
  </si>
  <si>
    <t>GCA_000777415.1</t>
  </si>
  <si>
    <t>upec-29</t>
  </si>
  <si>
    <t>GCA_000777395.1</t>
  </si>
  <si>
    <t>upec-3</t>
  </si>
  <si>
    <t>GCA_000777375.1</t>
  </si>
  <si>
    <t>upec-30</t>
  </si>
  <si>
    <t>GCA_000777355.1</t>
  </si>
  <si>
    <t>upec-31</t>
  </si>
  <si>
    <t>GCA_000777325.1</t>
  </si>
  <si>
    <t>upec-33</t>
  </si>
  <si>
    <t>GCA_000777285.1</t>
  </si>
  <si>
    <t>upec-34</t>
  </si>
  <si>
    <t>GCA_000777265.1</t>
  </si>
  <si>
    <t>upec-36</t>
  </si>
  <si>
    <t>GCA_000777215.1</t>
  </si>
  <si>
    <t>upec-37</t>
  </si>
  <si>
    <t>GCA_000777235.1</t>
  </si>
  <si>
    <t>upec-38</t>
  </si>
  <si>
    <t>GCA_000777195.1</t>
  </si>
  <si>
    <t>upec-39</t>
  </si>
  <si>
    <t>GCA_000777165.1</t>
  </si>
  <si>
    <t>upec-4</t>
  </si>
  <si>
    <t>GCA_000777155.1</t>
  </si>
  <si>
    <t>upec-40</t>
  </si>
  <si>
    <t>GCA_000777135.1</t>
  </si>
  <si>
    <t>upec-41</t>
  </si>
  <si>
    <t>GCA_000777095.1</t>
  </si>
  <si>
    <t>upec-43</t>
  </si>
  <si>
    <t>GCA_000777105.1</t>
  </si>
  <si>
    <t>upec-45</t>
  </si>
  <si>
    <t>GCA_000777065.1</t>
  </si>
  <si>
    <t>upec-48</t>
  </si>
  <si>
    <t>GCA_000777025.1</t>
  </si>
  <si>
    <t>upec-50</t>
  </si>
  <si>
    <t>GCA_000776995.1</t>
  </si>
  <si>
    <t>upec-51</t>
  </si>
  <si>
    <t>GCA_000776965.1</t>
  </si>
  <si>
    <t>upec-53</t>
  </si>
  <si>
    <t>GCA_000776935.1</t>
  </si>
  <si>
    <t>upec-54</t>
  </si>
  <si>
    <t>GCA_000776925.1</t>
  </si>
  <si>
    <t>upec-55</t>
  </si>
  <si>
    <t>GCA_000776915.1</t>
  </si>
  <si>
    <t>upec-56</t>
  </si>
  <si>
    <t>GCA_000776775.1</t>
  </si>
  <si>
    <t>upec-57</t>
  </si>
  <si>
    <t>GCA_000776275.1</t>
  </si>
  <si>
    <t>upec-58</t>
  </si>
  <si>
    <t>GCA_000776115.1</t>
  </si>
  <si>
    <t>upec-59</t>
  </si>
  <si>
    <t>GCA_000776675.1</t>
  </si>
  <si>
    <t>upec-60</t>
  </si>
  <si>
    <t>GCA_000776505.1</t>
  </si>
  <si>
    <t>upec-61</t>
  </si>
  <si>
    <t>GCA_000776565.1</t>
  </si>
  <si>
    <t>upec-62</t>
  </si>
  <si>
    <t>GCA_000776055.1</t>
  </si>
  <si>
    <t>upec-64</t>
  </si>
  <si>
    <t>GCA_000785235.1</t>
  </si>
  <si>
    <t>upec-65</t>
  </si>
  <si>
    <t>GCA_000776615.1</t>
  </si>
  <si>
    <t>upec-66</t>
  </si>
  <si>
    <t>GCA_000785255.1</t>
  </si>
  <si>
    <t>upec-69</t>
  </si>
  <si>
    <t>GCA_000776335.1</t>
  </si>
  <si>
    <t>upec-7</t>
  </si>
  <si>
    <t>GCA_000776175.1</t>
  </si>
  <si>
    <t>upec-70</t>
  </si>
  <si>
    <t>GCA_000776815.1</t>
  </si>
  <si>
    <t>upec-72</t>
  </si>
  <si>
    <t>GCA_000776475.1</t>
  </si>
  <si>
    <t>upec-73</t>
  </si>
  <si>
    <t>GCA_000776375.1</t>
  </si>
  <si>
    <t>upec-74</t>
  </si>
  <si>
    <t>GCA_000776595.1</t>
  </si>
  <si>
    <t>upec-75</t>
  </si>
  <si>
    <t>GCA_000776655.1</t>
  </si>
  <si>
    <t>upec-76</t>
  </si>
  <si>
    <t>GCA_000776235.1</t>
  </si>
  <si>
    <t>upec-77</t>
  </si>
  <si>
    <t>GCA_000776155.1</t>
  </si>
  <si>
    <t>upec-78</t>
  </si>
  <si>
    <t>GCA_000776065.1</t>
  </si>
  <si>
    <t>upec-79</t>
  </si>
  <si>
    <t>GCA_000776415.1</t>
  </si>
  <si>
    <t>upec-8</t>
  </si>
  <si>
    <t>GCA_000776195.1</t>
  </si>
  <si>
    <t>upec-80</t>
  </si>
  <si>
    <t>GCA_000776035.1</t>
  </si>
  <si>
    <t>upec-81</t>
  </si>
  <si>
    <t>GCA_000776135.1</t>
  </si>
  <si>
    <t>upec-82</t>
  </si>
  <si>
    <t>GCA_000776285.1</t>
  </si>
  <si>
    <t>upec-83</t>
  </si>
  <si>
    <t>GCA_000776355.1</t>
  </si>
  <si>
    <t>upec-84</t>
  </si>
  <si>
    <t>GCA_000776215.1</t>
  </si>
  <si>
    <t>upec-85</t>
  </si>
  <si>
    <t>GCA_000776455.1</t>
  </si>
  <si>
    <t>upec-87</t>
  </si>
  <si>
    <t>GCA_000776745.1</t>
  </si>
  <si>
    <t>upec-88</t>
  </si>
  <si>
    <t>GCA_000776535.1</t>
  </si>
  <si>
    <t>upec-89</t>
  </si>
  <si>
    <t>GCA_000776635.1</t>
  </si>
  <si>
    <t>upec-9</t>
  </si>
  <si>
    <t>GCA_000776795.1</t>
  </si>
  <si>
    <t>upec-90</t>
  </si>
  <si>
    <t>GCA_000776835.1</t>
  </si>
  <si>
    <t>upec-91</t>
  </si>
  <si>
    <t>GCA_000776855.1</t>
  </si>
  <si>
    <t>upec-93</t>
  </si>
  <si>
    <t>GCA_000776695.1</t>
  </si>
  <si>
    <t>upec-94</t>
  </si>
  <si>
    <t>GCA_000776735.1</t>
  </si>
  <si>
    <t>upec-95</t>
  </si>
  <si>
    <t>GCA_000776435.1</t>
  </si>
  <si>
    <t>upec-97</t>
  </si>
  <si>
    <t>GCA_000776395.1</t>
  </si>
  <si>
    <t>upec-98</t>
  </si>
  <si>
    <t>GCA_000776315.1</t>
  </si>
  <si>
    <t>upec-99</t>
  </si>
  <si>
    <t>GCA_000776255.1</t>
  </si>
  <si>
    <t>UTI89</t>
  </si>
  <si>
    <t>GCA_000013265.1</t>
  </si>
  <si>
    <r>
      <t>2006</t>
    </r>
    <r>
      <rPr>
        <vertAlign val="superscript"/>
        <sz val="11"/>
        <rFont val="Arial"/>
        <family val="2"/>
      </rPr>
      <t>a</t>
    </r>
  </si>
  <si>
    <t>WCE208</t>
  </si>
  <si>
    <t>GCF_001638205.1</t>
  </si>
  <si>
    <t>ZRUEC11</t>
  </si>
  <si>
    <t>GCA_003668735.1</t>
  </si>
  <si>
    <t>EHEC</t>
  </si>
  <si>
    <t>GCA_000217695.2</t>
  </si>
  <si>
    <t>GCA_000220805.2</t>
  </si>
  <si>
    <t>GCA_000462145.1</t>
  </si>
  <si>
    <t>GCA_000462385.1</t>
  </si>
  <si>
    <t>GCA_000462165.1</t>
  </si>
  <si>
    <t>GCA_000462265.1</t>
  </si>
  <si>
    <t>GCA_000462905.1</t>
  </si>
  <si>
    <t>USA</t>
  </si>
  <si>
    <t>GCA_000462885.1</t>
  </si>
  <si>
    <t>GCA_000467695.1</t>
  </si>
  <si>
    <t>GCA_000006665.1</t>
  </si>
  <si>
    <t>GCA_016864435.1</t>
  </si>
  <si>
    <t>1996/1997</t>
  </si>
  <si>
    <t>GCA_000008865.1</t>
  </si>
  <si>
    <t>Japan</t>
  </si>
  <si>
    <t>GCA_000181735.1</t>
  </si>
  <si>
    <r>
      <t>2007</t>
    </r>
    <r>
      <rPr>
        <vertAlign val="superscript"/>
        <sz val="11"/>
        <color theme="1"/>
        <rFont val="Arial"/>
        <family val="2"/>
      </rPr>
      <t>a</t>
    </r>
  </si>
  <si>
    <t>Unknown</t>
  </si>
  <si>
    <t>GCA_000181755.1</t>
  </si>
  <si>
    <t>GCA_000181775.1</t>
  </si>
  <si>
    <t>GCA_000021125.1</t>
  </si>
  <si>
    <t>GCA_000171915.1</t>
  </si>
  <si>
    <t>GCA_000171935.1</t>
  </si>
  <si>
    <t>GCA_000171955.1</t>
  </si>
  <si>
    <t>GCA_000155005.1</t>
  </si>
  <si>
    <t>GCA_000171975.1</t>
  </si>
  <si>
    <t>GCA_000171995.1</t>
  </si>
  <si>
    <t>GCA_000172015.1</t>
  </si>
  <si>
    <t>GCA_000172055.1</t>
  </si>
  <si>
    <t>GCA_000172035.1</t>
  </si>
  <si>
    <t>GCA_000155125.1</t>
  </si>
  <si>
    <t>GCA_000022225.1</t>
  </si>
  <si>
    <t>GCF_001705405.1</t>
  </si>
  <si>
    <t>GCF_001806265.1</t>
  </si>
  <si>
    <r>
      <t>2016</t>
    </r>
    <r>
      <rPr>
        <vertAlign val="superscript"/>
        <sz val="11"/>
        <color theme="1"/>
        <rFont val="Arial"/>
        <family val="2"/>
      </rPr>
      <t>a</t>
    </r>
  </si>
  <si>
    <t>GCF_001806285.1</t>
  </si>
  <si>
    <t>GCF_001886935.1</t>
  </si>
  <si>
    <t>GCF_001890205.1</t>
  </si>
  <si>
    <t>GCF_001890225.1</t>
  </si>
  <si>
    <t>GCF_001890245.1</t>
  </si>
  <si>
    <t>GCF_001890265.1</t>
  </si>
  <si>
    <t>GCF_001890285.1</t>
  </si>
  <si>
    <t>GCF_001890305.1</t>
  </si>
  <si>
    <t>GCF_001890325.1</t>
  </si>
  <si>
    <t>GCF_001890345.1</t>
  </si>
  <si>
    <t>SAMN06924970</t>
  </si>
  <si>
    <t>SAMN06947002</t>
  </si>
  <si>
    <t>GCA_002213265.1</t>
  </si>
  <si>
    <t>GCA_002218525.2</t>
  </si>
  <si>
    <t>South Africa</t>
  </si>
  <si>
    <t>GCA_004766705.1</t>
  </si>
  <si>
    <t>GCA_009431955.1</t>
  </si>
  <si>
    <t>GCA_009432215.1</t>
  </si>
  <si>
    <t>GCA_009432415.1</t>
  </si>
  <si>
    <t>GCA_009432635.1</t>
  </si>
  <si>
    <t>GCA_009432795.1</t>
  </si>
  <si>
    <t>GCA_009432915.1</t>
  </si>
  <si>
    <t>Malaysia</t>
  </si>
  <si>
    <t>GCA_009433135.1</t>
  </si>
  <si>
    <t>SAMN11633020</t>
  </si>
  <si>
    <t>SAMN11633018</t>
  </si>
  <si>
    <t>SAMN11633019</t>
  </si>
  <si>
    <t>SAMN11997567</t>
  </si>
  <si>
    <t>SAMN11997564</t>
  </si>
  <si>
    <t>SAMN11997566</t>
  </si>
  <si>
    <t>SAMN11997565</t>
  </si>
  <si>
    <t>SAMN11997563</t>
  </si>
  <si>
    <t>SAMN11997558</t>
  </si>
  <si>
    <t>Thailand</t>
  </si>
  <si>
    <t>SAMN11997559</t>
  </si>
  <si>
    <t>SAMN11997560</t>
  </si>
  <si>
    <t>SAMN11997561</t>
  </si>
  <si>
    <t>SAMN11997562</t>
  </si>
  <si>
    <t>SAMN11997556</t>
  </si>
  <si>
    <t>SAMN11997555</t>
  </si>
  <si>
    <t>SAMN11997552</t>
  </si>
  <si>
    <t>SAMN11997557</t>
  </si>
  <si>
    <t>Canada</t>
  </si>
  <si>
    <t>SAMN11997553</t>
  </si>
  <si>
    <t>SAMN11997550</t>
  </si>
  <si>
    <t>GCA_020809365.1</t>
  </si>
  <si>
    <t>SAMN13045724</t>
  </si>
  <si>
    <t>SAMN13045723</t>
  </si>
  <si>
    <t>GCA_000175735.1</t>
  </si>
  <si>
    <r>
      <t>2009</t>
    </r>
    <r>
      <rPr>
        <vertAlign val="superscript"/>
        <sz val="11"/>
        <color theme="1"/>
        <rFont val="Arial"/>
        <family val="2"/>
      </rPr>
      <t>a</t>
    </r>
  </si>
  <si>
    <t>GCA_000091005.1</t>
  </si>
  <si>
    <t>GCA_000026545.1</t>
  </si>
  <si>
    <t>GCA_000010745.1</t>
  </si>
  <si>
    <t>GCA_000010765.1</t>
  </si>
  <si>
    <t>GCA_000175755.1</t>
  </si>
  <si>
    <t>GCA_000188835.2</t>
  </si>
  <si>
    <t>GCA_000025165.1</t>
  </si>
  <si>
    <t>GCA_000178315.1</t>
  </si>
  <si>
    <t>GCA_000178695.1</t>
  </si>
  <si>
    <t>GCA_000178715.1</t>
  </si>
  <si>
    <t>GCA_000178735.1</t>
  </si>
  <si>
    <t>GCA_000178755.1</t>
  </si>
  <si>
    <t>GCA_000178795.1</t>
  </si>
  <si>
    <t>GCF_001440045.1</t>
  </si>
  <si>
    <t>Iran</t>
  </si>
  <si>
    <t>GCF_001753445.1</t>
  </si>
  <si>
    <t>GCF_001753465.1</t>
  </si>
  <si>
    <t>GCF_001753485.1</t>
  </si>
  <si>
    <t>GCF_001753505.1</t>
  </si>
  <si>
    <t>GCF_001753525.1</t>
  </si>
  <si>
    <t>GCF_001753545.1</t>
  </si>
  <si>
    <t>GCF_001753565.1</t>
  </si>
  <si>
    <t>GCF_001939185.1</t>
  </si>
  <si>
    <t>GCA_009627495.1</t>
  </si>
  <si>
    <t>GCA_013167155.1</t>
  </si>
  <si>
    <t>GCA_013167175.1</t>
  </si>
  <si>
    <t>GCA_013167195.1</t>
  </si>
  <si>
    <t>GCA_013167235.1</t>
  </si>
  <si>
    <t>GCA_013167275.1</t>
  </si>
  <si>
    <t>GCA_013167295.1</t>
  </si>
  <si>
    <t>GCA_013167335.1</t>
  </si>
  <si>
    <t>GCA_013167315.1</t>
  </si>
  <si>
    <t>GCA_013167435.1</t>
  </si>
  <si>
    <t>GCA_013167455.1</t>
  </si>
  <si>
    <t>GCA_013167475.1</t>
  </si>
  <si>
    <t>GCA_013167595.1</t>
  </si>
  <si>
    <t>GCA_013167555.1</t>
  </si>
  <si>
    <t>GCA_013167575.1</t>
  </si>
  <si>
    <t>GCA_013167615.1</t>
  </si>
  <si>
    <t>GCA_013167635.1</t>
  </si>
  <si>
    <t>GCA_013167715.1</t>
  </si>
  <si>
    <t>GCA_013167675.1</t>
  </si>
  <si>
    <t>GCA_013167695.1</t>
  </si>
  <si>
    <t>GCA_013167735.1</t>
  </si>
  <si>
    <t>GCA_013168055.1</t>
  </si>
  <si>
    <t>GCA_013168175.1</t>
  </si>
  <si>
    <t>GCA_013168155.1</t>
  </si>
  <si>
    <t>GCA_013168135.1</t>
  </si>
  <si>
    <t>GCA_013343595.1</t>
  </si>
  <si>
    <t>GCA_013343635.1</t>
  </si>
  <si>
    <t>GCA_017357545.1</t>
  </si>
  <si>
    <t>SAMN17295279</t>
  </si>
  <si>
    <t>Argentina</t>
  </si>
  <si>
    <t>SAMN17295282</t>
  </si>
  <si>
    <t>SAMN17295278</t>
  </si>
  <si>
    <t>GCA_020423185.1</t>
  </si>
  <si>
    <t>GCA_020423225.1</t>
  </si>
  <si>
    <t>GCA_020423145.1</t>
  </si>
  <si>
    <t>GCA_020423205.1</t>
  </si>
  <si>
    <t>GCA_000187285.4</t>
  </si>
  <si>
    <r>
      <t>2014</t>
    </r>
    <r>
      <rPr>
        <vertAlign val="superscript"/>
        <sz val="11"/>
        <color theme="1"/>
        <rFont val="Arial"/>
        <family val="2"/>
      </rPr>
      <t>a</t>
    </r>
  </si>
  <si>
    <t>GCA_000187305.2</t>
  </si>
  <si>
    <r>
      <t>2011</t>
    </r>
    <r>
      <rPr>
        <vertAlign val="superscript"/>
        <sz val="11"/>
        <color theme="1"/>
        <rFont val="Arial"/>
        <family val="2"/>
      </rPr>
      <t>a</t>
    </r>
  </si>
  <si>
    <t>GCA_000187325.2</t>
  </si>
  <si>
    <t>GCA_000187345.2</t>
  </si>
  <si>
    <t>GCA_000187365.2</t>
  </si>
  <si>
    <t>GCA_000187385.2</t>
  </si>
  <si>
    <t>GCA_000193955.2</t>
  </si>
  <si>
    <t>O104:H4 str. TY-2482</t>
  </si>
  <si>
    <t>O104:H4 str. C227-11</t>
  </si>
  <si>
    <t>T1282_01</t>
  </si>
  <si>
    <t>T234_00</t>
  </si>
  <si>
    <t>T924_01</t>
  </si>
  <si>
    <t>T1840_97</t>
  </si>
  <si>
    <t>Tx3800</t>
  </si>
  <si>
    <t>Tx1686</t>
  </si>
  <si>
    <t>95NR1</t>
  </si>
  <si>
    <t>O157:H7 str. EDL933</t>
  </si>
  <si>
    <t>O157:H- strain 3072/96</t>
  </si>
  <si>
    <t>O157:H7 str. Sakai</t>
  </si>
  <si>
    <t>O157:H7 str. EC4206</t>
  </si>
  <si>
    <t>O157:H7 str. EC4045</t>
  </si>
  <si>
    <t>O157:H7 str. EC4042</t>
  </si>
  <si>
    <t>O157:H7 str. EC4115</t>
  </si>
  <si>
    <t>O157:H7 str. EC4196</t>
  </si>
  <si>
    <t>O157:H7 str. EC4113</t>
  </si>
  <si>
    <t>O157:H7 str. EC4076</t>
  </si>
  <si>
    <t>O157:H7 str. EC4024</t>
  </si>
  <si>
    <t>O157:H7 str. EC4401</t>
  </si>
  <si>
    <t>O157:H7 str. EC4486</t>
  </si>
  <si>
    <t>O157:H7 str. EC4501</t>
  </si>
  <si>
    <t>O157:H7 str. EC508</t>
  </si>
  <si>
    <t>O157:H7 str. EC869</t>
  </si>
  <si>
    <t>O157:H7 str. TW14588</t>
  </si>
  <si>
    <t>O157:H7 str. TW14359</t>
  </si>
  <si>
    <t>strain EDL933-1</t>
  </si>
  <si>
    <t>strain NADC 5570/86-24/6565</t>
  </si>
  <si>
    <t>strain NADC 5570/86-24/6564</t>
  </si>
  <si>
    <t>strain FORC_041</t>
  </si>
  <si>
    <t>strain 155</t>
  </si>
  <si>
    <t>strain 272</t>
  </si>
  <si>
    <t>strain 472</t>
  </si>
  <si>
    <t>strain 350</t>
  </si>
  <si>
    <t>strain 9000</t>
  </si>
  <si>
    <t>strain 7784</t>
  </si>
  <si>
    <t>strain 319</t>
  </si>
  <si>
    <t>strain 10671</t>
  </si>
  <si>
    <t>strain 95JB1</t>
  </si>
  <si>
    <t>strain 95NR1</t>
  </si>
  <si>
    <t>strain 30934</t>
  </si>
  <si>
    <t>strain YA00028237</t>
  </si>
  <si>
    <t>strain DEC10B</t>
  </si>
  <si>
    <t xml:space="preserve">strain HB6 </t>
  </si>
  <si>
    <t xml:space="preserve">strain F1 E4 </t>
  </si>
  <si>
    <t xml:space="preserve">strain 21B8 </t>
  </si>
  <si>
    <t xml:space="preserve">strain F3398 </t>
  </si>
  <si>
    <t xml:space="preserve">strain M7638 </t>
  </si>
  <si>
    <t xml:space="preserve">strain MA11 </t>
  </si>
  <si>
    <t xml:space="preserve">strain CV261 </t>
  </si>
  <si>
    <t xml:space="preserve">strain MP45 </t>
  </si>
  <si>
    <t xml:space="preserve">strain CV267 </t>
  </si>
  <si>
    <t xml:space="preserve">strain MA36 </t>
  </si>
  <si>
    <t xml:space="preserve">strain 55 </t>
  </si>
  <si>
    <t xml:space="preserve">strain 24 </t>
  </si>
  <si>
    <t xml:space="preserve">strain 38 </t>
  </si>
  <si>
    <t xml:space="preserve">strain 34 </t>
  </si>
  <si>
    <t xml:space="preserve">strain 10 </t>
  </si>
  <si>
    <t xml:space="preserve">strain TW02918 </t>
  </si>
  <si>
    <t xml:space="preserve">strain MDP9-27 </t>
  </si>
  <si>
    <t xml:space="preserve">strain MDP10-35 </t>
  </si>
  <si>
    <t xml:space="preserve">strain MDP12-35 </t>
  </si>
  <si>
    <t xml:space="preserve">strain MDP12-47 </t>
  </si>
  <si>
    <t xml:space="preserve">strain 53 </t>
  </si>
  <si>
    <t xml:space="preserve">strain 16 </t>
  </si>
  <si>
    <t xml:space="preserve">strain EH71 </t>
  </si>
  <si>
    <t xml:space="preserve">strain TW01391 </t>
  </si>
  <si>
    <t xml:space="preserve">strain 97027695 </t>
  </si>
  <si>
    <t xml:space="preserve">strain 98NK2 </t>
  </si>
  <si>
    <t xml:space="preserve">strain 4 </t>
  </si>
  <si>
    <t>EH41</t>
  </si>
  <si>
    <t>O157:H7 str. FRIK966</t>
  </si>
  <si>
    <t>O26:H11 str. 11368</t>
  </si>
  <si>
    <t>O127:H6 str. E2348/69</t>
  </si>
  <si>
    <t>O103:H2 str. 12009</t>
  </si>
  <si>
    <t>O111:H- str. 11128</t>
  </si>
  <si>
    <t>O157:H7 str. FRIK2000</t>
  </si>
  <si>
    <t>OK1180</t>
  </si>
  <si>
    <t>O55:H7 str. CB9615</t>
  </si>
  <si>
    <t>O157:H7 str. EC4009</t>
  </si>
  <si>
    <t>O157:H7 str. EC4192</t>
  </si>
  <si>
    <t>O157:H7 str. EC4084</t>
  </si>
  <si>
    <t>O157:H7 str. EC4127</t>
  </si>
  <si>
    <t>O157:H7 str. EC4191</t>
  </si>
  <si>
    <t>O157:H7 str. EC536</t>
  </si>
  <si>
    <t>O157:H7 strain G10</t>
  </si>
  <si>
    <t>O157:H7 strain 1130</t>
  </si>
  <si>
    <t>O157:H7 strain 2149</t>
  </si>
  <si>
    <t>O157:H7 strain 8368</t>
  </si>
  <si>
    <t>O157:H7 strain 2159</t>
  </si>
  <si>
    <t>O157:H7 strain 9234</t>
  </si>
  <si>
    <t>O157:H7 strain 3384</t>
  </si>
  <si>
    <t>O157:H7 strain 4276</t>
  </si>
  <si>
    <t>O157:H7 83334.215</t>
  </si>
  <si>
    <t>O157:H7 strain TT12B</t>
  </si>
  <si>
    <t>O157:H7 strain YB14-1</t>
  </si>
  <si>
    <t>O157:H7 strain TX 376-2</t>
  </si>
  <si>
    <t>O157:H7 strain TX 265-1</t>
  </si>
  <si>
    <t>O157:H7 strain TB21-1</t>
  </si>
  <si>
    <t>O157:H7 strain SS TX 754-1</t>
  </si>
  <si>
    <t>O157:H7 strain SS TX 313-1</t>
  </si>
  <si>
    <t>O157:H7 strain Show KS 470-1</t>
  </si>
  <si>
    <t>O157:H7 strain SS NE 1040-1</t>
  </si>
  <si>
    <t>O157:H7 strain NE 1169-1</t>
  </si>
  <si>
    <t>O157:H7 strain NE 1092-2</t>
  </si>
  <si>
    <t>O157:H7 strain N8B7-2</t>
  </si>
  <si>
    <t>O157:H7 strain F8952</t>
  </si>
  <si>
    <t>O157:H7 strain Gim1-1</t>
  </si>
  <si>
    <t>O157:H7 strain G5295</t>
  </si>
  <si>
    <t>O157:H7 strain F8798</t>
  </si>
  <si>
    <t>O157:H7 strain F8797</t>
  </si>
  <si>
    <t>O157:H7 strain F7349</t>
  </si>
  <si>
    <t>O157:H7 strain F7508</t>
  </si>
  <si>
    <t>O157:H7 strain F7386</t>
  </si>
  <si>
    <t>O157:H7 strain F6667</t>
  </si>
  <si>
    <t>O157:H7 strain BB24-1</t>
  </si>
  <si>
    <t>O157:H7 strain 2-6-2</t>
  </si>
  <si>
    <t>O157:H7 strain 3-5-1</t>
  </si>
  <si>
    <t>O157:H7 strain 17B6-2</t>
  </si>
  <si>
    <t>O157:H7 strain MB41-1</t>
  </si>
  <si>
    <t>O157:H7 strain MB9-1</t>
  </si>
  <si>
    <t xml:space="preserve">O157:H7 strain TT12A </t>
  </si>
  <si>
    <t>O157:H7 146N4</t>
  </si>
  <si>
    <t>O157:H7 438/99</t>
  </si>
  <si>
    <t>O157:H7 9.1_Anguil</t>
  </si>
  <si>
    <t>O157:H7 strain 146N4</t>
  </si>
  <si>
    <t>O157:H7 strain Balcarce_14.2</t>
  </si>
  <si>
    <t>O157:H7 strain Balcarce_24.2</t>
  </si>
  <si>
    <t>O157:H7 strain Vac_07.1</t>
  </si>
  <si>
    <t>O157:H7 str. G5101</t>
  </si>
  <si>
    <t>O157:H- str. 493-89</t>
  </si>
  <si>
    <t>O157:H- str. H 2687</t>
  </si>
  <si>
    <t>O55:H7 str. 3256-97</t>
  </si>
  <si>
    <t>O55:H7 str. USDA 5905</t>
  </si>
  <si>
    <t>O157:H7 str. LSU-61</t>
  </si>
  <si>
    <t>O157:H7 str. EC1212</t>
  </si>
  <si>
    <t>Strain list of UPEC, fecal and EHEC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rial"/>
      <family val="2"/>
    </font>
    <font>
      <sz val="11"/>
      <color rgb="FFFF0000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691</xdr:row>
      <xdr:rowOff>114300</xdr:rowOff>
    </xdr:from>
    <xdr:to>
      <xdr:col>4</xdr:col>
      <xdr:colOff>361950</xdr:colOff>
      <xdr:row>694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E0F9E75-5E1C-4FA4-B6D1-9447594E8956}"/>
            </a:ext>
          </a:extLst>
        </xdr:cNvPr>
        <xdr:cNvSpPr txBox="1"/>
      </xdr:nvSpPr>
      <xdr:spPr>
        <a:xfrm>
          <a:off x="114300" y="127787400"/>
          <a:ext cx="6638925" cy="542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aseline="300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ould not find sample isolation date, reported date of sequencing completion instead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90"/>
  <sheetViews>
    <sheetView tabSelected="1" workbookViewId="0">
      <selection activeCell="L30" sqref="L30"/>
    </sheetView>
  </sheetViews>
  <sheetFormatPr defaultColWidth="8.875" defaultRowHeight="14.25" x14ac:dyDescent="0.2"/>
  <cols>
    <col min="1" max="1" width="26.875" bestFit="1" customWidth="1"/>
    <col min="2" max="2" width="12.125" bestFit="1" customWidth="1"/>
    <col min="3" max="3" width="30" bestFit="1" customWidth="1"/>
    <col min="4" max="4" width="14.625" style="7" bestFit="1" customWidth="1"/>
    <col min="5" max="5" width="16" bestFit="1" customWidth="1"/>
  </cols>
  <sheetData>
    <row r="1" spans="1:5" ht="15.75" thickBot="1" x14ac:dyDescent="0.3">
      <c r="A1" s="10" t="s">
        <v>1376</v>
      </c>
      <c r="B1" s="10"/>
      <c r="C1" s="10"/>
      <c r="D1" s="10"/>
      <c r="E1" s="10"/>
    </row>
    <row r="2" spans="1: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">
      <c r="A3" s="8">
        <v>562.11478999999997</v>
      </c>
      <c r="B3" s="2" t="s">
        <v>77</v>
      </c>
      <c r="C3" s="2" t="s">
        <v>107</v>
      </c>
      <c r="D3" s="2">
        <v>2015</v>
      </c>
      <c r="E3" s="2" t="s">
        <v>108</v>
      </c>
    </row>
    <row r="4" spans="1:5" x14ac:dyDescent="0.2">
      <c r="A4" s="2" t="s">
        <v>147</v>
      </c>
      <c r="B4" s="2" t="s">
        <v>77</v>
      </c>
      <c r="C4" s="2" t="s">
        <v>149</v>
      </c>
      <c r="D4" s="2">
        <v>2005</v>
      </c>
      <c r="E4" s="2" t="s">
        <v>148</v>
      </c>
    </row>
    <row r="5" spans="1:5" ht="16.5" x14ac:dyDescent="0.2">
      <c r="A5" s="2" t="s">
        <v>5</v>
      </c>
      <c r="B5" s="2" t="s">
        <v>77</v>
      </c>
      <c r="C5" s="2" t="s">
        <v>6</v>
      </c>
      <c r="D5" s="2" t="s">
        <v>7</v>
      </c>
      <c r="E5" s="2" t="s">
        <v>8</v>
      </c>
    </row>
    <row r="6" spans="1:5" ht="16.5" x14ac:dyDescent="0.2">
      <c r="A6" s="2" t="s">
        <v>9</v>
      </c>
      <c r="B6" s="2" t="s">
        <v>77</v>
      </c>
      <c r="C6" s="2" t="s">
        <v>10</v>
      </c>
      <c r="D6" s="2" t="s">
        <v>7</v>
      </c>
      <c r="E6" s="2" t="s">
        <v>8</v>
      </c>
    </row>
    <row r="7" spans="1:5" ht="16.5" x14ac:dyDescent="0.2">
      <c r="A7" s="2" t="s">
        <v>11</v>
      </c>
      <c r="B7" s="2" t="s">
        <v>77</v>
      </c>
      <c r="C7" s="2" t="s">
        <v>12</v>
      </c>
      <c r="D7" s="2" t="s">
        <v>7</v>
      </c>
      <c r="E7" s="2" t="s">
        <v>8</v>
      </c>
    </row>
    <row r="8" spans="1:5" ht="16.5" x14ac:dyDescent="0.2">
      <c r="A8" s="2" t="s">
        <v>13</v>
      </c>
      <c r="B8" s="2" t="s">
        <v>77</v>
      </c>
      <c r="C8" s="2" t="s">
        <v>14</v>
      </c>
      <c r="D8" s="2" t="s">
        <v>7</v>
      </c>
      <c r="E8" s="2" t="s">
        <v>8</v>
      </c>
    </row>
    <row r="9" spans="1:5" ht="16.5" x14ac:dyDescent="0.2">
      <c r="A9" s="2" t="s">
        <v>15</v>
      </c>
      <c r="B9" s="2" t="s">
        <v>77</v>
      </c>
      <c r="C9" s="2" t="s">
        <v>16</v>
      </c>
      <c r="D9" s="2" t="s">
        <v>7</v>
      </c>
      <c r="E9" s="2" t="s">
        <v>8</v>
      </c>
    </row>
    <row r="10" spans="1:5" ht="16.5" x14ac:dyDescent="0.2">
      <c r="A10" s="2" t="s">
        <v>17</v>
      </c>
      <c r="B10" s="2" t="s">
        <v>77</v>
      </c>
      <c r="C10" s="2" t="s">
        <v>18</v>
      </c>
      <c r="D10" s="2" t="s">
        <v>7</v>
      </c>
      <c r="E10" s="2" t="s">
        <v>8</v>
      </c>
    </row>
    <row r="11" spans="1:5" ht="16.5" x14ac:dyDescent="0.2">
      <c r="A11" s="2" t="s">
        <v>19</v>
      </c>
      <c r="B11" s="2" t="s">
        <v>77</v>
      </c>
      <c r="C11" s="2" t="s">
        <v>20</v>
      </c>
      <c r="D11" s="2" t="s">
        <v>7</v>
      </c>
      <c r="E11" s="2" t="s">
        <v>8</v>
      </c>
    </row>
    <row r="12" spans="1:5" ht="16.5" x14ac:dyDescent="0.2">
      <c r="A12" s="2" t="s">
        <v>21</v>
      </c>
      <c r="B12" s="2" t="s">
        <v>77</v>
      </c>
      <c r="C12" s="2" t="s">
        <v>22</v>
      </c>
      <c r="D12" s="2" t="s">
        <v>7</v>
      </c>
      <c r="E12" s="2" t="s">
        <v>8</v>
      </c>
    </row>
    <row r="13" spans="1:5" ht="16.5" x14ac:dyDescent="0.2">
      <c r="A13" s="2" t="s">
        <v>23</v>
      </c>
      <c r="B13" s="2" t="s">
        <v>77</v>
      </c>
      <c r="C13" s="2" t="s">
        <v>24</v>
      </c>
      <c r="D13" s="2" t="s">
        <v>7</v>
      </c>
      <c r="E13" s="2" t="s">
        <v>8</v>
      </c>
    </row>
    <row r="14" spans="1:5" ht="16.5" x14ac:dyDescent="0.2">
      <c r="A14" s="2" t="s">
        <v>25</v>
      </c>
      <c r="B14" s="2" t="s">
        <v>77</v>
      </c>
      <c r="C14" s="2" t="s">
        <v>26</v>
      </c>
      <c r="D14" s="2" t="s">
        <v>7</v>
      </c>
      <c r="E14" s="2" t="s">
        <v>8</v>
      </c>
    </row>
    <row r="15" spans="1:5" ht="16.5" x14ac:dyDescent="0.2">
      <c r="A15" s="2" t="s">
        <v>27</v>
      </c>
      <c r="B15" s="2" t="s">
        <v>77</v>
      </c>
      <c r="C15" s="2" t="s">
        <v>28</v>
      </c>
      <c r="D15" s="2" t="s">
        <v>7</v>
      </c>
      <c r="E15" s="2" t="s">
        <v>8</v>
      </c>
    </row>
    <row r="16" spans="1:5" ht="16.5" x14ac:dyDescent="0.2">
      <c r="A16" s="2" t="s">
        <v>29</v>
      </c>
      <c r="B16" s="2" t="s">
        <v>77</v>
      </c>
      <c r="C16" s="2" t="s">
        <v>30</v>
      </c>
      <c r="D16" s="2" t="s">
        <v>7</v>
      </c>
      <c r="E16" s="2" t="s">
        <v>8</v>
      </c>
    </row>
    <row r="17" spans="1:5" ht="16.5" x14ac:dyDescent="0.2">
      <c r="A17" s="2" t="s">
        <v>31</v>
      </c>
      <c r="B17" s="2" t="s">
        <v>77</v>
      </c>
      <c r="C17" s="2" t="s">
        <v>32</v>
      </c>
      <c r="D17" s="2" t="s">
        <v>7</v>
      </c>
      <c r="E17" s="2" t="s">
        <v>8</v>
      </c>
    </row>
    <row r="18" spans="1:5" ht="16.5" x14ac:dyDescent="0.2">
      <c r="A18" s="2" t="s">
        <v>33</v>
      </c>
      <c r="B18" s="2" t="s">
        <v>77</v>
      </c>
      <c r="C18" s="2" t="s">
        <v>34</v>
      </c>
      <c r="D18" s="2" t="s">
        <v>7</v>
      </c>
      <c r="E18" s="2" t="s">
        <v>8</v>
      </c>
    </row>
    <row r="19" spans="1:5" ht="16.5" x14ac:dyDescent="0.2">
      <c r="A19" s="2" t="s">
        <v>35</v>
      </c>
      <c r="B19" s="2" t="s">
        <v>77</v>
      </c>
      <c r="C19" s="2" t="s">
        <v>36</v>
      </c>
      <c r="D19" s="2" t="s">
        <v>7</v>
      </c>
      <c r="E19" s="2" t="s">
        <v>8</v>
      </c>
    </row>
    <row r="20" spans="1:5" ht="16.5" x14ac:dyDescent="0.2">
      <c r="A20" s="2" t="s">
        <v>37</v>
      </c>
      <c r="B20" s="2" t="s">
        <v>77</v>
      </c>
      <c r="C20" s="2" t="s">
        <v>38</v>
      </c>
      <c r="D20" s="2" t="s">
        <v>7</v>
      </c>
      <c r="E20" s="2" t="s">
        <v>8</v>
      </c>
    </row>
    <row r="21" spans="1:5" ht="16.5" x14ac:dyDescent="0.2">
      <c r="A21" s="2" t="s">
        <v>39</v>
      </c>
      <c r="B21" s="2" t="s">
        <v>77</v>
      </c>
      <c r="C21" s="2" t="s">
        <v>40</v>
      </c>
      <c r="D21" s="2" t="s">
        <v>7</v>
      </c>
      <c r="E21" s="2" t="s">
        <v>8</v>
      </c>
    </row>
    <row r="22" spans="1:5" ht="16.5" x14ac:dyDescent="0.2">
      <c r="A22" s="2" t="s">
        <v>41</v>
      </c>
      <c r="B22" s="2" t="s">
        <v>77</v>
      </c>
      <c r="C22" s="2" t="s">
        <v>42</v>
      </c>
      <c r="D22" s="2" t="s">
        <v>7</v>
      </c>
      <c r="E22" s="2" t="s">
        <v>8</v>
      </c>
    </row>
    <row r="23" spans="1:5" ht="16.5" x14ac:dyDescent="0.2">
      <c r="A23" s="2" t="s">
        <v>43</v>
      </c>
      <c r="B23" s="2" t="s">
        <v>77</v>
      </c>
      <c r="C23" s="2" t="s">
        <v>44</v>
      </c>
      <c r="D23" s="2" t="s">
        <v>7</v>
      </c>
      <c r="E23" s="2" t="s">
        <v>8</v>
      </c>
    </row>
    <row r="24" spans="1:5" ht="16.5" x14ac:dyDescent="0.2">
      <c r="A24" s="2" t="s">
        <v>45</v>
      </c>
      <c r="B24" s="2" t="s">
        <v>77</v>
      </c>
      <c r="C24" s="2" t="s">
        <v>46</v>
      </c>
      <c r="D24" s="2" t="s">
        <v>7</v>
      </c>
      <c r="E24" s="2" t="s">
        <v>8</v>
      </c>
    </row>
    <row r="25" spans="1:5" ht="16.5" x14ac:dyDescent="0.2">
      <c r="A25" s="2" t="s">
        <v>47</v>
      </c>
      <c r="B25" s="2" t="s">
        <v>77</v>
      </c>
      <c r="C25" s="2" t="s">
        <v>48</v>
      </c>
      <c r="D25" s="2" t="s">
        <v>7</v>
      </c>
      <c r="E25" s="2" t="s">
        <v>8</v>
      </c>
    </row>
    <row r="26" spans="1:5" ht="16.5" x14ac:dyDescent="0.2">
      <c r="A26" s="2" t="s">
        <v>49</v>
      </c>
      <c r="B26" s="2" t="s">
        <v>77</v>
      </c>
      <c r="C26" s="2" t="s">
        <v>50</v>
      </c>
      <c r="D26" s="2" t="s">
        <v>7</v>
      </c>
      <c r="E26" s="2" t="s">
        <v>8</v>
      </c>
    </row>
    <row r="27" spans="1:5" ht="16.5" x14ac:dyDescent="0.2">
      <c r="A27" s="2" t="s">
        <v>51</v>
      </c>
      <c r="B27" s="2" t="s">
        <v>77</v>
      </c>
      <c r="C27" s="2" t="s">
        <v>52</v>
      </c>
      <c r="D27" s="2" t="s">
        <v>7</v>
      </c>
      <c r="E27" s="2" t="s">
        <v>8</v>
      </c>
    </row>
    <row r="28" spans="1:5" ht="16.5" x14ac:dyDescent="0.2">
      <c r="A28" s="2" t="s">
        <v>53</v>
      </c>
      <c r="B28" s="2" t="s">
        <v>77</v>
      </c>
      <c r="C28" s="2" t="s">
        <v>54</v>
      </c>
      <c r="D28" s="2" t="s">
        <v>7</v>
      </c>
      <c r="E28" s="2" t="s">
        <v>8</v>
      </c>
    </row>
    <row r="29" spans="1:5" ht="16.5" x14ac:dyDescent="0.2">
      <c r="A29" s="2" t="s">
        <v>55</v>
      </c>
      <c r="B29" s="2" t="s">
        <v>77</v>
      </c>
      <c r="C29" s="2" t="s">
        <v>56</v>
      </c>
      <c r="D29" s="2" t="s">
        <v>7</v>
      </c>
      <c r="E29" s="2" t="s">
        <v>8</v>
      </c>
    </row>
    <row r="30" spans="1:5" ht="16.5" x14ac:dyDescent="0.2">
      <c r="A30" s="2" t="s">
        <v>57</v>
      </c>
      <c r="B30" s="2" t="s">
        <v>77</v>
      </c>
      <c r="C30" s="2" t="s">
        <v>58</v>
      </c>
      <c r="D30" s="2" t="s">
        <v>7</v>
      </c>
      <c r="E30" s="2" t="s">
        <v>8</v>
      </c>
    </row>
    <row r="31" spans="1:5" ht="16.5" x14ac:dyDescent="0.2">
      <c r="A31" s="2" t="s">
        <v>59</v>
      </c>
      <c r="B31" s="2" t="s">
        <v>77</v>
      </c>
      <c r="C31" s="2" t="s">
        <v>60</v>
      </c>
      <c r="D31" s="2" t="s">
        <v>7</v>
      </c>
      <c r="E31" s="2" t="s">
        <v>8</v>
      </c>
    </row>
    <row r="32" spans="1:5" ht="16.5" x14ac:dyDescent="0.2">
      <c r="A32" s="2" t="s">
        <v>61</v>
      </c>
      <c r="B32" s="2" t="s">
        <v>77</v>
      </c>
      <c r="C32" s="2" t="s">
        <v>62</v>
      </c>
      <c r="D32" s="2" t="s">
        <v>7</v>
      </c>
      <c r="E32" s="2" t="s">
        <v>8</v>
      </c>
    </row>
    <row r="33" spans="1:5" ht="16.5" x14ac:dyDescent="0.2">
      <c r="A33" s="2" t="s">
        <v>63</v>
      </c>
      <c r="B33" s="2" t="s">
        <v>77</v>
      </c>
      <c r="C33" s="2" t="s">
        <v>64</v>
      </c>
      <c r="D33" s="2" t="s">
        <v>7</v>
      </c>
      <c r="E33" s="2" t="s">
        <v>8</v>
      </c>
    </row>
    <row r="34" spans="1:5" ht="16.5" x14ac:dyDescent="0.2">
      <c r="A34" s="2" t="s">
        <v>65</v>
      </c>
      <c r="B34" s="2" t="s">
        <v>77</v>
      </c>
      <c r="C34" s="2" t="s">
        <v>66</v>
      </c>
      <c r="D34" s="2" t="s">
        <v>7</v>
      </c>
      <c r="E34" s="2" t="s">
        <v>8</v>
      </c>
    </row>
    <row r="35" spans="1:5" ht="16.5" x14ac:dyDescent="0.2">
      <c r="A35" s="2" t="s">
        <v>67</v>
      </c>
      <c r="B35" s="2" t="s">
        <v>77</v>
      </c>
      <c r="C35" s="2" t="s">
        <v>68</v>
      </c>
      <c r="D35" s="2" t="s">
        <v>7</v>
      </c>
      <c r="E35" s="2" t="s">
        <v>8</v>
      </c>
    </row>
    <row r="36" spans="1:5" ht="16.5" x14ac:dyDescent="0.2">
      <c r="A36" s="2" t="s">
        <v>69</v>
      </c>
      <c r="B36" s="2" t="s">
        <v>77</v>
      </c>
      <c r="C36" s="2" t="s">
        <v>70</v>
      </c>
      <c r="D36" s="2" t="s">
        <v>7</v>
      </c>
      <c r="E36" s="2" t="s">
        <v>8</v>
      </c>
    </row>
    <row r="37" spans="1:5" ht="16.5" x14ac:dyDescent="0.2">
      <c r="A37" s="2" t="s">
        <v>71</v>
      </c>
      <c r="B37" s="2" t="s">
        <v>77</v>
      </c>
      <c r="C37" s="2" t="s">
        <v>72</v>
      </c>
      <c r="D37" s="2" t="s">
        <v>7</v>
      </c>
      <c r="E37" s="2" t="s">
        <v>8</v>
      </c>
    </row>
    <row r="38" spans="1:5" ht="16.5" x14ac:dyDescent="0.2">
      <c r="A38" s="2" t="s">
        <v>73</v>
      </c>
      <c r="B38" s="2" t="s">
        <v>77</v>
      </c>
      <c r="C38" s="2" t="s">
        <v>74</v>
      </c>
      <c r="D38" s="2" t="s">
        <v>7</v>
      </c>
      <c r="E38" s="2" t="s">
        <v>8</v>
      </c>
    </row>
    <row r="39" spans="1:5" ht="16.5" x14ac:dyDescent="0.2">
      <c r="A39" s="2" t="s">
        <v>75</v>
      </c>
      <c r="B39" s="2" t="s">
        <v>77</v>
      </c>
      <c r="C39" s="2" t="s">
        <v>76</v>
      </c>
      <c r="D39" s="2" t="s">
        <v>7</v>
      </c>
      <c r="E39" s="2" t="s">
        <v>8</v>
      </c>
    </row>
    <row r="40" spans="1:5" x14ac:dyDescent="0.2">
      <c r="A40" s="2">
        <v>562.51675999999998</v>
      </c>
      <c r="B40" s="2" t="s">
        <v>77</v>
      </c>
      <c r="C40" s="2" t="s">
        <v>78</v>
      </c>
      <c r="D40" s="2">
        <v>2000</v>
      </c>
      <c r="E40" s="2" t="s">
        <v>79</v>
      </c>
    </row>
    <row r="41" spans="1:5" x14ac:dyDescent="0.2">
      <c r="A41" s="2">
        <v>562.51676999999995</v>
      </c>
      <c r="B41" s="2" t="s">
        <v>77</v>
      </c>
      <c r="C41" s="2" t="s">
        <v>80</v>
      </c>
      <c r="D41" s="2">
        <v>2000</v>
      </c>
      <c r="E41" s="2" t="s">
        <v>79</v>
      </c>
    </row>
    <row r="42" spans="1:5" x14ac:dyDescent="0.2">
      <c r="A42" s="2">
        <v>562.51679000000001</v>
      </c>
      <c r="B42" s="2" t="s">
        <v>77</v>
      </c>
      <c r="C42" s="2" t="s">
        <v>81</v>
      </c>
      <c r="D42" s="2">
        <v>2000</v>
      </c>
      <c r="E42" s="2" t="s">
        <v>79</v>
      </c>
    </row>
    <row r="43" spans="1:5" x14ac:dyDescent="0.2">
      <c r="A43" s="2">
        <v>562.51679999999999</v>
      </c>
      <c r="B43" s="2" t="s">
        <v>77</v>
      </c>
      <c r="C43" s="2" t="s">
        <v>82</v>
      </c>
      <c r="D43" s="2">
        <v>2000</v>
      </c>
      <c r="E43" s="2" t="s">
        <v>79</v>
      </c>
    </row>
    <row r="44" spans="1:5" x14ac:dyDescent="0.2">
      <c r="A44" s="2">
        <v>562.51683000000003</v>
      </c>
      <c r="B44" s="2" t="s">
        <v>77</v>
      </c>
      <c r="C44" s="2" t="s">
        <v>83</v>
      </c>
      <c r="D44" s="2">
        <v>2000</v>
      </c>
      <c r="E44" s="2" t="s">
        <v>79</v>
      </c>
    </row>
    <row r="45" spans="1:5" x14ac:dyDescent="0.2">
      <c r="A45" s="2">
        <v>562.51684</v>
      </c>
      <c r="B45" s="2" t="s">
        <v>77</v>
      </c>
      <c r="C45" s="2" t="s">
        <v>84</v>
      </c>
      <c r="D45" s="2">
        <v>2000</v>
      </c>
      <c r="E45" s="2" t="s">
        <v>79</v>
      </c>
    </row>
    <row r="46" spans="1:5" x14ac:dyDescent="0.2">
      <c r="A46" s="2">
        <v>562.51684999999998</v>
      </c>
      <c r="B46" s="2" t="s">
        <v>77</v>
      </c>
      <c r="C46" s="2" t="s">
        <v>85</v>
      </c>
      <c r="D46" s="2">
        <v>2000</v>
      </c>
      <c r="E46" s="2" t="s">
        <v>79</v>
      </c>
    </row>
    <row r="47" spans="1:5" x14ac:dyDescent="0.2">
      <c r="A47" s="2">
        <v>562.51685999999995</v>
      </c>
      <c r="B47" s="2" t="s">
        <v>77</v>
      </c>
      <c r="C47" s="2" t="s">
        <v>86</v>
      </c>
      <c r="D47" s="2">
        <v>2000</v>
      </c>
      <c r="E47" s="2" t="s">
        <v>79</v>
      </c>
    </row>
    <row r="48" spans="1:5" x14ac:dyDescent="0.2">
      <c r="A48" s="2">
        <v>562.51687000000004</v>
      </c>
      <c r="B48" s="2" t="s">
        <v>77</v>
      </c>
      <c r="C48" s="2" t="s">
        <v>87</v>
      </c>
      <c r="D48" s="2">
        <v>2000</v>
      </c>
      <c r="E48" s="2" t="s">
        <v>79</v>
      </c>
    </row>
    <row r="49" spans="1:5" x14ac:dyDescent="0.2">
      <c r="A49" s="2">
        <v>562.51688000000001</v>
      </c>
      <c r="B49" s="2" t="s">
        <v>77</v>
      </c>
      <c r="C49" s="2" t="s">
        <v>88</v>
      </c>
      <c r="D49" s="2">
        <v>2000</v>
      </c>
      <c r="E49" s="2" t="s">
        <v>79</v>
      </c>
    </row>
    <row r="50" spans="1:5" x14ac:dyDescent="0.2">
      <c r="A50" s="2">
        <v>562.51688999999999</v>
      </c>
      <c r="B50" s="2" t="s">
        <v>77</v>
      </c>
      <c r="C50" s="2" t="s">
        <v>89</v>
      </c>
      <c r="D50" s="2">
        <v>2000</v>
      </c>
      <c r="E50" s="2" t="s">
        <v>79</v>
      </c>
    </row>
    <row r="51" spans="1:5" x14ac:dyDescent="0.2">
      <c r="A51" s="2">
        <v>562.51689999999996</v>
      </c>
      <c r="B51" s="2" t="s">
        <v>77</v>
      </c>
      <c r="C51" s="2" t="s">
        <v>90</v>
      </c>
      <c r="D51" s="2">
        <v>2000</v>
      </c>
      <c r="E51" s="2" t="s">
        <v>79</v>
      </c>
    </row>
    <row r="52" spans="1:5" x14ac:dyDescent="0.2">
      <c r="A52" s="2">
        <v>562.51691000000005</v>
      </c>
      <c r="B52" s="2" t="s">
        <v>77</v>
      </c>
      <c r="C52" s="2" t="s">
        <v>91</v>
      </c>
      <c r="D52" s="2">
        <v>2000</v>
      </c>
      <c r="E52" s="2" t="s">
        <v>79</v>
      </c>
    </row>
    <row r="53" spans="1:5" x14ac:dyDescent="0.2">
      <c r="A53" s="2">
        <v>562.51692000000003</v>
      </c>
      <c r="B53" s="2" t="s">
        <v>77</v>
      </c>
      <c r="C53" s="2" t="s">
        <v>92</v>
      </c>
      <c r="D53" s="2">
        <v>2000</v>
      </c>
      <c r="E53" s="2" t="s">
        <v>79</v>
      </c>
    </row>
    <row r="54" spans="1:5" x14ac:dyDescent="0.2">
      <c r="A54" s="2">
        <v>562.51693</v>
      </c>
      <c r="B54" s="2" t="s">
        <v>77</v>
      </c>
      <c r="C54" s="2" t="s">
        <v>93</v>
      </c>
      <c r="D54" s="2">
        <v>1984</v>
      </c>
      <c r="E54" s="2" t="s">
        <v>94</v>
      </c>
    </row>
    <row r="55" spans="1:5" x14ac:dyDescent="0.2">
      <c r="A55" s="2">
        <v>562.51693999999998</v>
      </c>
      <c r="B55" s="2" t="s">
        <v>77</v>
      </c>
      <c r="C55" s="2" t="s">
        <v>95</v>
      </c>
      <c r="D55" s="2">
        <v>1984</v>
      </c>
      <c r="E55" s="2" t="s">
        <v>94</v>
      </c>
    </row>
    <row r="56" spans="1:5" x14ac:dyDescent="0.2">
      <c r="A56" s="2">
        <v>562.51694999999995</v>
      </c>
      <c r="B56" s="2" t="s">
        <v>77</v>
      </c>
      <c r="C56" s="2" t="s">
        <v>96</v>
      </c>
      <c r="D56" s="2">
        <v>1984</v>
      </c>
      <c r="E56" s="2" t="s">
        <v>94</v>
      </c>
    </row>
    <row r="57" spans="1:5" x14ac:dyDescent="0.2">
      <c r="A57" s="2">
        <v>562.51696000000004</v>
      </c>
      <c r="B57" s="2" t="s">
        <v>77</v>
      </c>
      <c r="C57" s="2" t="s">
        <v>97</v>
      </c>
      <c r="D57" s="2">
        <v>1984</v>
      </c>
      <c r="E57" s="2" t="s">
        <v>94</v>
      </c>
    </row>
    <row r="58" spans="1:5" x14ac:dyDescent="0.2">
      <c r="A58" s="2">
        <v>562.51697999999999</v>
      </c>
      <c r="B58" s="2" t="s">
        <v>77</v>
      </c>
      <c r="C58" s="2" t="s">
        <v>98</v>
      </c>
      <c r="D58" s="2">
        <v>1984</v>
      </c>
      <c r="E58" s="2" t="s">
        <v>94</v>
      </c>
    </row>
    <row r="59" spans="1:5" x14ac:dyDescent="0.2">
      <c r="A59" s="2">
        <v>562.51698999999996</v>
      </c>
      <c r="B59" s="2" t="s">
        <v>77</v>
      </c>
      <c r="C59" s="2" t="s">
        <v>99</v>
      </c>
      <c r="D59" s="2">
        <v>1984</v>
      </c>
      <c r="E59" s="2" t="s">
        <v>94</v>
      </c>
    </row>
    <row r="60" spans="1:5" x14ac:dyDescent="0.2">
      <c r="A60" s="2">
        <v>31111</v>
      </c>
      <c r="B60" s="2" t="s">
        <v>77</v>
      </c>
      <c r="C60" s="2" t="s">
        <v>100</v>
      </c>
      <c r="D60" s="2">
        <v>2016</v>
      </c>
      <c r="E60" s="2" t="s">
        <v>101</v>
      </c>
    </row>
    <row r="61" spans="1:5" x14ac:dyDescent="0.2">
      <c r="A61" s="2">
        <v>31122</v>
      </c>
      <c r="B61" s="2" t="s">
        <v>77</v>
      </c>
      <c r="C61" s="2" t="s">
        <v>102</v>
      </c>
      <c r="D61" s="2">
        <v>2016</v>
      </c>
      <c r="E61" s="2" t="s">
        <v>101</v>
      </c>
    </row>
    <row r="62" spans="1:5" x14ac:dyDescent="0.2">
      <c r="A62" s="2">
        <v>32111</v>
      </c>
      <c r="B62" s="2" t="s">
        <v>77</v>
      </c>
      <c r="C62" s="2" t="s">
        <v>103</v>
      </c>
      <c r="D62" s="2">
        <v>2016</v>
      </c>
      <c r="E62" s="2" t="s">
        <v>101</v>
      </c>
    </row>
    <row r="63" spans="1:5" x14ac:dyDescent="0.2">
      <c r="A63" s="2">
        <v>32122</v>
      </c>
      <c r="B63" s="2" t="s">
        <v>77</v>
      </c>
      <c r="C63" s="2" t="s">
        <v>104</v>
      </c>
      <c r="D63" s="2">
        <v>2016</v>
      </c>
      <c r="E63" s="2" t="s">
        <v>101</v>
      </c>
    </row>
    <row r="64" spans="1:5" x14ac:dyDescent="0.2">
      <c r="A64" s="2" t="s">
        <v>105</v>
      </c>
      <c r="B64" s="2" t="s">
        <v>77</v>
      </c>
      <c r="C64" s="2" t="s">
        <v>106</v>
      </c>
      <c r="D64" s="2">
        <v>2016</v>
      </c>
      <c r="E64" s="2" t="s">
        <v>101</v>
      </c>
    </row>
    <row r="65" spans="1:5" x14ac:dyDescent="0.2">
      <c r="A65" s="2" t="s">
        <v>109</v>
      </c>
      <c r="B65" s="2" t="s">
        <v>77</v>
      </c>
      <c r="C65" s="2" t="s">
        <v>110</v>
      </c>
      <c r="D65" s="2">
        <v>2006</v>
      </c>
      <c r="E65" s="2" t="s">
        <v>111</v>
      </c>
    </row>
    <row r="66" spans="1:5" x14ac:dyDescent="0.2">
      <c r="A66" s="2" t="s">
        <v>112</v>
      </c>
      <c r="B66" s="2" t="s">
        <v>77</v>
      </c>
      <c r="C66" s="2" t="s">
        <v>113</v>
      </c>
      <c r="D66" s="2">
        <v>2006</v>
      </c>
      <c r="E66" s="2" t="s">
        <v>111</v>
      </c>
    </row>
    <row r="67" spans="1:5" x14ac:dyDescent="0.2">
      <c r="A67" s="2" t="s">
        <v>114</v>
      </c>
      <c r="B67" s="2" t="s">
        <v>77</v>
      </c>
      <c r="C67" s="2" t="s">
        <v>115</v>
      </c>
      <c r="D67" s="2">
        <v>2006</v>
      </c>
      <c r="E67" s="2" t="s">
        <v>111</v>
      </c>
    </row>
    <row r="68" spans="1:5" x14ac:dyDescent="0.2">
      <c r="A68" s="2" t="s">
        <v>116</v>
      </c>
      <c r="B68" s="2" t="s">
        <v>77</v>
      </c>
      <c r="C68" s="2" t="s">
        <v>117</v>
      </c>
      <c r="D68" s="2">
        <v>2006</v>
      </c>
      <c r="E68" s="2" t="s">
        <v>111</v>
      </c>
    </row>
    <row r="69" spans="1:5" x14ac:dyDescent="0.2">
      <c r="A69" s="2" t="s">
        <v>118</v>
      </c>
      <c r="B69" s="2" t="s">
        <v>77</v>
      </c>
      <c r="C69" s="2" t="s">
        <v>119</v>
      </c>
      <c r="D69" s="2">
        <v>2006</v>
      </c>
      <c r="E69" s="2" t="s">
        <v>111</v>
      </c>
    </row>
    <row r="70" spans="1:5" x14ac:dyDescent="0.2">
      <c r="A70" s="2" t="s">
        <v>120</v>
      </c>
      <c r="B70" s="2" t="s">
        <v>77</v>
      </c>
      <c r="C70" s="2" t="s">
        <v>121</v>
      </c>
      <c r="D70" s="2">
        <v>2006</v>
      </c>
      <c r="E70" s="2" t="s">
        <v>111</v>
      </c>
    </row>
    <row r="71" spans="1:5" x14ac:dyDescent="0.2">
      <c r="A71" s="2" t="s">
        <v>122</v>
      </c>
      <c r="B71" s="2" t="s">
        <v>77</v>
      </c>
      <c r="C71" s="2" t="s">
        <v>123</v>
      </c>
      <c r="D71" s="2">
        <v>2006</v>
      </c>
      <c r="E71" s="2" t="s">
        <v>111</v>
      </c>
    </row>
    <row r="72" spans="1:5" x14ac:dyDescent="0.2">
      <c r="A72" s="2" t="s">
        <v>124</v>
      </c>
      <c r="B72" s="2" t="s">
        <v>77</v>
      </c>
      <c r="C72" s="2" t="s">
        <v>125</v>
      </c>
      <c r="D72" s="2">
        <v>2006</v>
      </c>
      <c r="E72" s="2" t="s">
        <v>111</v>
      </c>
    </row>
    <row r="73" spans="1:5" x14ac:dyDescent="0.2">
      <c r="A73" s="2" t="s">
        <v>126</v>
      </c>
      <c r="B73" s="2" t="s">
        <v>77</v>
      </c>
      <c r="C73" s="2" t="s">
        <v>127</v>
      </c>
      <c r="D73" s="2">
        <v>2006</v>
      </c>
      <c r="E73" s="2" t="s">
        <v>111</v>
      </c>
    </row>
    <row r="74" spans="1:5" x14ac:dyDescent="0.2">
      <c r="A74" s="2" t="s">
        <v>128</v>
      </c>
      <c r="B74" s="2" t="s">
        <v>77</v>
      </c>
      <c r="C74" s="2" t="s">
        <v>129</v>
      </c>
      <c r="D74" s="2">
        <v>2006</v>
      </c>
      <c r="E74" s="2" t="s">
        <v>111</v>
      </c>
    </row>
    <row r="75" spans="1:5" x14ac:dyDescent="0.2">
      <c r="A75" s="2" t="s">
        <v>130</v>
      </c>
      <c r="B75" s="2" t="s">
        <v>77</v>
      </c>
      <c r="C75" s="2" t="s">
        <v>131</v>
      </c>
      <c r="D75" s="2">
        <v>2006</v>
      </c>
      <c r="E75" s="2" t="s">
        <v>111</v>
      </c>
    </row>
    <row r="76" spans="1:5" x14ac:dyDescent="0.2">
      <c r="A76" s="2" t="s">
        <v>132</v>
      </c>
      <c r="B76" s="2" t="s">
        <v>77</v>
      </c>
      <c r="C76" s="2" t="s">
        <v>133</v>
      </c>
      <c r="D76" s="2">
        <v>2006</v>
      </c>
      <c r="E76" s="2" t="s">
        <v>111</v>
      </c>
    </row>
    <row r="77" spans="1:5" x14ac:dyDescent="0.2">
      <c r="A77" s="2" t="s">
        <v>134</v>
      </c>
      <c r="B77" s="2" t="s">
        <v>77</v>
      </c>
      <c r="C77" s="2" t="s">
        <v>135</v>
      </c>
      <c r="D77" s="2">
        <v>2006</v>
      </c>
      <c r="E77" s="2" t="s">
        <v>111</v>
      </c>
    </row>
    <row r="78" spans="1:5" x14ac:dyDescent="0.2">
      <c r="A78" s="2" t="s">
        <v>136</v>
      </c>
      <c r="B78" s="2" t="s">
        <v>77</v>
      </c>
      <c r="C78" s="2" t="s">
        <v>137</v>
      </c>
      <c r="D78" s="2">
        <v>2006</v>
      </c>
      <c r="E78" s="2" t="s">
        <v>111</v>
      </c>
    </row>
    <row r="79" spans="1:5" x14ac:dyDescent="0.2">
      <c r="A79" s="2" t="s">
        <v>138</v>
      </c>
      <c r="B79" s="2" t="s">
        <v>77</v>
      </c>
      <c r="C79" s="2" t="s">
        <v>139</v>
      </c>
      <c r="D79" s="2">
        <v>2013</v>
      </c>
      <c r="E79" s="2" t="s">
        <v>8</v>
      </c>
    </row>
    <row r="80" spans="1:5" x14ac:dyDescent="0.2">
      <c r="A80" s="2" t="s">
        <v>140</v>
      </c>
      <c r="B80" s="2" t="s">
        <v>77</v>
      </c>
      <c r="C80" s="2" t="s">
        <v>141</v>
      </c>
      <c r="D80" s="2">
        <v>2013</v>
      </c>
      <c r="E80" s="2" t="s">
        <v>8</v>
      </c>
    </row>
    <row r="81" spans="1:5" x14ac:dyDescent="0.2">
      <c r="A81" s="2" t="s">
        <v>142</v>
      </c>
      <c r="B81" s="2" t="s">
        <v>77</v>
      </c>
      <c r="C81" s="2" t="s">
        <v>143</v>
      </c>
      <c r="D81" s="2">
        <v>2013</v>
      </c>
      <c r="E81" s="2" t="s">
        <v>8</v>
      </c>
    </row>
    <row r="82" spans="1:5" x14ac:dyDescent="0.2">
      <c r="A82" s="2" t="s">
        <v>144</v>
      </c>
      <c r="B82" s="2" t="s">
        <v>77</v>
      </c>
      <c r="C82" s="2" t="s">
        <v>145</v>
      </c>
      <c r="D82" s="2">
        <v>2015</v>
      </c>
      <c r="E82" s="2" t="s">
        <v>146</v>
      </c>
    </row>
    <row r="83" spans="1:5" x14ac:dyDescent="0.2">
      <c r="A83" s="2" t="s">
        <v>150</v>
      </c>
      <c r="B83" s="2" t="s">
        <v>77</v>
      </c>
      <c r="C83" s="2" t="s">
        <v>151</v>
      </c>
      <c r="D83" s="2">
        <v>2006</v>
      </c>
      <c r="E83" s="2" t="s">
        <v>148</v>
      </c>
    </row>
    <row r="84" spans="1:5" x14ac:dyDescent="0.2">
      <c r="A84" s="2" t="s">
        <v>152</v>
      </c>
      <c r="B84" s="2" t="s">
        <v>77</v>
      </c>
      <c r="C84" s="2" t="s">
        <v>153</v>
      </c>
      <c r="D84" s="2">
        <v>1999</v>
      </c>
      <c r="E84" s="2" t="s">
        <v>154</v>
      </c>
    </row>
    <row r="85" spans="1:5" ht="16.5" customHeight="1" x14ac:dyDescent="0.2">
      <c r="A85" s="4" t="s">
        <v>155</v>
      </c>
      <c r="B85" s="4" t="s">
        <v>77</v>
      </c>
      <c r="C85" s="4" t="s">
        <v>156</v>
      </c>
      <c r="D85" s="4">
        <v>1994</v>
      </c>
      <c r="E85" s="4" t="s">
        <v>154</v>
      </c>
    </row>
    <row r="86" spans="1:5" x14ac:dyDescent="0.2">
      <c r="A86" s="4" t="s">
        <v>157</v>
      </c>
      <c r="B86" s="4" t="s">
        <v>77</v>
      </c>
      <c r="C86" s="4" t="s">
        <v>158</v>
      </c>
      <c r="D86" s="4">
        <v>2016</v>
      </c>
      <c r="E86" s="4" t="s">
        <v>154</v>
      </c>
    </row>
    <row r="87" spans="1:5" x14ac:dyDescent="0.2">
      <c r="A87" s="4" t="s">
        <v>159</v>
      </c>
      <c r="B87" s="4" t="s">
        <v>77</v>
      </c>
      <c r="C87" s="4" t="s">
        <v>160</v>
      </c>
      <c r="D87" s="4">
        <v>2016</v>
      </c>
      <c r="E87" s="4" t="s">
        <v>161</v>
      </c>
    </row>
    <row r="88" spans="1:5" x14ac:dyDescent="0.2">
      <c r="A88" s="4" t="s">
        <v>162</v>
      </c>
      <c r="B88" s="4" t="s">
        <v>77</v>
      </c>
      <c r="C88" s="4" t="s">
        <v>163</v>
      </c>
      <c r="D88" s="4">
        <v>2016</v>
      </c>
      <c r="E88" s="4" t="s">
        <v>161</v>
      </c>
    </row>
    <row r="89" spans="1:5" x14ac:dyDescent="0.2">
      <c r="A89" s="4" t="s">
        <v>164</v>
      </c>
      <c r="B89" s="4" t="s">
        <v>77</v>
      </c>
      <c r="C89" s="4" t="s">
        <v>165</v>
      </c>
      <c r="D89" s="4">
        <v>2016</v>
      </c>
      <c r="E89" s="4" t="s">
        <v>161</v>
      </c>
    </row>
    <row r="90" spans="1:5" x14ac:dyDescent="0.2">
      <c r="A90" s="4" t="s">
        <v>166</v>
      </c>
      <c r="B90" s="4" t="s">
        <v>77</v>
      </c>
      <c r="C90" s="4" t="s">
        <v>167</v>
      </c>
      <c r="D90" s="4">
        <v>2016</v>
      </c>
      <c r="E90" s="4" t="s">
        <v>161</v>
      </c>
    </row>
    <row r="91" spans="1:5" x14ac:dyDescent="0.2">
      <c r="A91" s="4" t="s">
        <v>168</v>
      </c>
      <c r="B91" s="4" t="s">
        <v>77</v>
      </c>
      <c r="C91" s="4" t="s">
        <v>169</v>
      </c>
      <c r="D91" s="4">
        <v>2016</v>
      </c>
      <c r="E91" s="4" t="s">
        <v>161</v>
      </c>
    </row>
    <row r="92" spans="1:5" x14ac:dyDescent="0.2">
      <c r="A92" s="4" t="s">
        <v>170</v>
      </c>
      <c r="B92" s="4" t="s">
        <v>77</v>
      </c>
      <c r="C92" s="4" t="s">
        <v>171</v>
      </c>
      <c r="D92" s="4">
        <v>2017</v>
      </c>
      <c r="E92" s="4" t="s">
        <v>8</v>
      </c>
    </row>
    <row r="93" spans="1:5" x14ac:dyDescent="0.2">
      <c r="A93" s="4" t="s">
        <v>172</v>
      </c>
      <c r="B93" s="4" t="s">
        <v>77</v>
      </c>
      <c r="C93" s="4" t="s">
        <v>173</v>
      </c>
      <c r="D93" s="4">
        <v>2005</v>
      </c>
      <c r="E93" s="4" t="s">
        <v>174</v>
      </c>
    </row>
    <row r="94" spans="1:5" x14ac:dyDescent="0.2">
      <c r="A94" s="2" t="s">
        <v>175</v>
      </c>
      <c r="B94" s="2" t="s">
        <v>77</v>
      </c>
      <c r="C94" s="2" t="s">
        <v>176</v>
      </c>
      <c r="D94" s="2">
        <v>2004</v>
      </c>
      <c r="E94" s="2" t="s">
        <v>174</v>
      </c>
    </row>
    <row r="95" spans="1:5" x14ac:dyDescent="0.2">
      <c r="A95" s="2" t="s">
        <v>177</v>
      </c>
      <c r="B95" s="2" t="s">
        <v>77</v>
      </c>
      <c r="C95" s="2" t="s">
        <v>178</v>
      </c>
      <c r="D95" s="2">
        <v>2016</v>
      </c>
      <c r="E95" s="2" t="s">
        <v>101</v>
      </c>
    </row>
    <row r="96" spans="1:5" x14ac:dyDescent="0.2">
      <c r="A96" s="4">
        <v>536</v>
      </c>
      <c r="B96" s="4" t="s">
        <v>179</v>
      </c>
      <c r="C96" s="4" t="s">
        <v>180</v>
      </c>
      <c r="D96" s="4">
        <v>1982</v>
      </c>
      <c r="E96" s="4" t="s">
        <v>154</v>
      </c>
    </row>
    <row r="97" spans="1:5" x14ac:dyDescent="0.2">
      <c r="A97" s="2">
        <v>852</v>
      </c>
      <c r="B97" s="2" t="s">
        <v>179</v>
      </c>
      <c r="C97" s="2" t="s">
        <v>181</v>
      </c>
      <c r="D97" s="2">
        <v>2011</v>
      </c>
      <c r="E97" s="2" t="s">
        <v>154</v>
      </c>
    </row>
    <row r="98" spans="1:5" x14ac:dyDescent="0.2">
      <c r="A98" s="2">
        <v>972</v>
      </c>
      <c r="B98" s="2" t="s">
        <v>179</v>
      </c>
      <c r="C98" s="2" t="s">
        <v>182</v>
      </c>
      <c r="D98" s="2">
        <v>2011</v>
      </c>
      <c r="E98" s="2" t="s">
        <v>154</v>
      </c>
    </row>
    <row r="99" spans="1:5" x14ac:dyDescent="0.2">
      <c r="A99" s="2">
        <v>1011</v>
      </c>
      <c r="B99" s="2" t="s">
        <v>179</v>
      </c>
      <c r="C99" s="2" t="s">
        <v>183</v>
      </c>
      <c r="D99" s="2">
        <v>2011</v>
      </c>
      <c r="E99" s="2" t="s">
        <v>154</v>
      </c>
    </row>
    <row r="100" spans="1:5" x14ac:dyDescent="0.2">
      <c r="A100" s="2">
        <v>1019</v>
      </c>
      <c r="B100" s="2" t="s">
        <v>179</v>
      </c>
      <c r="C100" s="2" t="s">
        <v>184</v>
      </c>
      <c r="D100" s="2">
        <v>2011</v>
      </c>
      <c r="E100" s="2" t="s">
        <v>154</v>
      </c>
    </row>
    <row r="101" spans="1:5" x14ac:dyDescent="0.2">
      <c r="A101" s="2">
        <v>1039</v>
      </c>
      <c r="B101" s="2" t="s">
        <v>179</v>
      </c>
      <c r="C101" s="2" t="s">
        <v>185</v>
      </c>
      <c r="D101" s="2">
        <v>2011</v>
      </c>
      <c r="E101" s="2" t="s">
        <v>154</v>
      </c>
    </row>
    <row r="102" spans="1:5" x14ac:dyDescent="0.2">
      <c r="A102" s="2">
        <v>1087</v>
      </c>
      <c r="B102" s="2" t="s">
        <v>179</v>
      </c>
      <c r="C102" s="2" t="s">
        <v>186</v>
      </c>
      <c r="D102" s="2">
        <v>2011</v>
      </c>
      <c r="E102" s="2" t="s">
        <v>154</v>
      </c>
    </row>
    <row r="103" spans="1:5" x14ac:dyDescent="0.2">
      <c r="A103" s="2">
        <v>1223</v>
      </c>
      <c r="B103" s="2" t="s">
        <v>179</v>
      </c>
      <c r="C103" s="2" t="s">
        <v>187</v>
      </c>
      <c r="D103" s="2">
        <v>2011</v>
      </c>
      <c r="E103" s="2" t="s">
        <v>154</v>
      </c>
    </row>
    <row r="104" spans="1:5" x14ac:dyDescent="0.2">
      <c r="A104" s="2">
        <v>1351</v>
      </c>
      <c r="B104" s="2" t="s">
        <v>179</v>
      </c>
      <c r="C104" s="2" t="s">
        <v>188</v>
      </c>
      <c r="D104" s="2">
        <v>2011</v>
      </c>
      <c r="E104" s="2" t="s">
        <v>154</v>
      </c>
    </row>
    <row r="105" spans="1:5" x14ac:dyDescent="0.2">
      <c r="A105" s="2">
        <v>1366</v>
      </c>
      <c r="B105" s="2" t="s">
        <v>179</v>
      </c>
      <c r="C105" s="2" t="s">
        <v>189</v>
      </c>
      <c r="D105" s="2">
        <v>2011</v>
      </c>
      <c r="E105" s="2" t="s">
        <v>154</v>
      </c>
    </row>
    <row r="106" spans="1:5" x14ac:dyDescent="0.2">
      <c r="A106" s="2">
        <v>1369</v>
      </c>
      <c r="B106" s="2" t="s">
        <v>179</v>
      </c>
      <c r="C106" s="2" t="s">
        <v>190</v>
      </c>
      <c r="D106" s="2">
        <v>2011</v>
      </c>
      <c r="E106" s="2" t="s">
        <v>154</v>
      </c>
    </row>
    <row r="107" spans="1:5" x14ac:dyDescent="0.2">
      <c r="A107" s="2">
        <v>1380</v>
      </c>
      <c r="B107" s="2" t="s">
        <v>179</v>
      </c>
      <c r="C107" s="2" t="s">
        <v>191</v>
      </c>
      <c r="D107" s="2">
        <v>2011</v>
      </c>
      <c r="E107" s="2" t="s">
        <v>154</v>
      </c>
    </row>
    <row r="108" spans="1:5" x14ac:dyDescent="0.2">
      <c r="A108" s="2">
        <v>1389</v>
      </c>
      <c r="B108" s="2" t="s">
        <v>179</v>
      </c>
      <c r="C108" s="2" t="s">
        <v>192</v>
      </c>
      <c r="D108" s="2">
        <v>2011</v>
      </c>
      <c r="E108" s="2" t="s">
        <v>154</v>
      </c>
    </row>
    <row r="109" spans="1:5" x14ac:dyDescent="0.2">
      <c r="A109" s="2">
        <v>1402</v>
      </c>
      <c r="B109" s="2" t="s">
        <v>179</v>
      </c>
      <c r="C109" s="2" t="s">
        <v>193</v>
      </c>
      <c r="D109" s="2">
        <v>2011</v>
      </c>
      <c r="E109" s="2" t="s">
        <v>154</v>
      </c>
    </row>
    <row r="110" spans="1:5" x14ac:dyDescent="0.2">
      <c r="A110" s="2">
        <v>2999</v>
      </c>
      <c r="B110" s="2" t="s">
        <v>179</v>
      </c>
      <c r="C110" s="2" t="s">
        <v>194</v>
      </c>
      <c r="D110" s="2">
        <v>2011</v>
      </c>
      <c r="E110" s="2" t="s">
        <v>154</v>
      </c>
    </row>
    <row r="111" spans="1:5" x14ac:dyDescent="0.2">
      <c r="A111" s="2">
        <v>3019</v>
      </c>
      <c r="B111" s="2" t="s">
        <v>179</v>
      </c>
      <c r="C111" s="2" t="s">
        <v>195</v>
      </c>
      <c r="D111" s="2">
        <v>2011</v>
      </c>
      <c r="E111" s="2" t="s">
        <v>154</v>
      </c>
    </row>
    <row r="112" spans="1:5" x14ac:dyDescent="0.2">
      <c r="A112" s="2">
        <v>3020</v>
      </c>
      <c r="B112" s="2" t="s">
        <v>179</v>
      </c>
      <c r="C112" s="2" t="s">
        <v>196</v>
      </c>
      <c r="D112" s="2">
        <v>2011</v>
      </c>
      <c r="E112" s="2" t="s">
        <v>154</v>
      </c>
    </row>
    <row r="113" spans="1:5" x14ac:dyDescent="0.2">
      <c r="A113" s="2">
        <v>3134</v>
      </c>
      <c r="B113" s="2" t="s">
        <v>179</v>
      </c>
      <c r="C113" s="2" t="s">
        <v>197</v>
      </c>
      <c r="D113" s="2">
        <v>2011</v>
      </c>
      <c r="E113" s="2" t="s">
        <v>154</v>
      </c>
    </row>
    <row r="114" spans="1:5" x14ac:dyDescent="0.2">
      <c r="A114" s="2">
        <v>3140</v>
      </c>
      <c r="B114" s="2" t="s">
        <v>179</v>
      </c>
      <c r="C114" s="2" t="s">
        <v>198</v>
      </c>
      <c r="D114" s="2">
        <v>2011</v>
      </c>
      <c r="E114" s="2" t="s">
        <v>154</v>
      </c>
    </row>
    <row r="115" spans="1:5" x14ac:dyDescent="0.2">
      <c r="A115" s="2" t="s">
        <v>199</v>
      </c>
      <c r="B115" s="2" t="s">
        <v>179</v>
      </c>
      <c r="C115" s="2" t="s">
        <v>200</v>
      </c>
      <c r="D115" s="2">
        <v>1992</v>
      </c>
      <c r="E115" s="2" t="s">
        <v>8</v>
      </c>
    </row>
    <row r="116" spans="1:5" x14ac:dyDescent="0.2">
      <c r="A116" s="2" t="s">
        <v>201</v>
      </c>
      <c r="B116" s="2" t="s">
        <v>179</v>
      </c>
      <c r="C116" s="2" t="s">
        <v>202</v>
      </c>
      <c r="D116" s="2">
        <v>2012</v>
      </c>
      <c r="E116" s="2" t="s">
        <v>203</v>
      </c>
    </row>
    <row r="117" spans="1:5" x14ac:dyDescent="0.2">
      <c r="A117" s="2" t="s">
        <v>204</v>
      </c>
      <c r="B117" s="2" t="s">
        <v>179</v>
      </c>
      <c r="C117" s="2" t="s">
        <v>205</v>
      </c>
      <c r="D117" s="2">
        <v>1974</v>
      </c>
      <c r="E117" s="2" t="s">
        <v>206</v>
      </c>
    </row>
    <row r="118" spans="1:5" x14ac:dyDescent="0.2">
      <c r="A118" s="2" t="s">
        <v>207</v>
      </c>
      <c r="B118" s="2" t="s">
        <v>179</v>
      </c>
      <c r="C118" s="2" t="s">
        <v>208</v>
      </c>
      <c r="D118" s="2">
        <v>1974</v>
      </c>
      <c r="E118" s="2" t="s">
        <v>206</v>
      </c>
    </row>
    <row r="119" spans="1:5" x14ac:dyDescent="0.2">
      <c r="A119" s="2" t="s">
        <v>209</v>
      </c>
      <c r="B119" s="2" t="s">
        <v>179</v>
      </c>
      <c r="C119" s="2" t="s">
        <v>210</v>
      </c>
      <c r="D119" s="2">
        <v>1974</v>
      </c>
      <c r="E119" s="2" t="s">
        <v>206</v>
      </c>
    </row>
    <row r="120" spans="1:5" x14ac:dyDescent="0.2">
      <c r="A120" s="2" t="s">
        <v>211</v>
      </c>
      <c r="B120" s="2" t="s">
        <v>179</v>
      </c>
      <c r="C120" s="2" t="s">
        <v>212</v>
      </c>
      <c r="D120" s="2">
        <v>1990</v>
      </c>
      <c r="E120" s="2" t="s">
        <v>8</v>
      </c>
    </row>
    <row r="121" spans="1:5" x14ac:dyDescent="0.2">
      <c r="A121" s="4" t="s">
        <v>213</v>
      </c>
      <c r="B121" s="4" t="s">
        <v>179</v>
      </c>
      <c r="C121" s="4" t="s">
        <v>214</v>
      </c>
      <c r="D121" s="4">
        <v>2014</v>
      </c>
      <c r="E121" s="4" t="s">
        <v>146</v>
      </c>
    </row>
    <row r="122" spans="1:5" x14ac:dyDescent="0.2">
      <c r="A122" s="4" t="s">
        <v>215</v>
      </c>
      <c r="B122" s="4" t="s">
        <v>179</v>
      </c>
      <c r="C122" s="4" t="s">
        <v>216</v>
      </c>
      <c r="D122" s="4">
        <v>1991</v>
      </c>
      <c r="E122" s="4" t="s">
        <v>8</v>
      </c>
    </row>
    <row r="123" spans="1:5" x14ac:dyDescent="0.2">
      <c r="A123" s="2" t="s">
        <v>217</v>
      </c>
      <c r="B123" s="2" t="s">
        <v>179</v>
      </c>
      <c r="C123" s="3" t="s">
        <v>218</v>
      </c>
      <c r="D123" s="2">
        <v>2012</v>
      </c>
      <c r="E123" s="2" t="s">
        <v>8</v>
      </c>
    </row>
    <row r="124" spans="1:5" x14ac:dyDescent="0.2">
      <c r="A124" s="2" t="s">
        <v>219</v>
      </c>
      <c r="B124" s="2" t="s">
        <v>179</v>
      </c>
      <c r="C124" s="3" t="s">
        <v>220</v>
      </c>
      <c r="D124" s="2">
        <v>2012</v>
      </c>
      <c r="E124" s="2" t="s">
        <v>8</v>
      </c>
    </row>
    <row r="125" spans="1:5" x14ac:dyDescent="0.2">
      <c r="A125" s="2" t="s">
        <v>221</v>
      </c>
      <c r="B125" s="2" t="s">
        <v>179</v>
      </c>
      <c r="C125" s="3" t="s">
        <v>222</v>
      </c>
      <c r="D125" s="2">
        <v>2012</v>
      </c>
      <c r="E125" s="2" t="s">
        <v>8</v>
      </c>
    </row>
    <row r="126" spans="1:5" x14ac:dyDescent="0.2">
      <c r="A126" s="2" t="s">
        <v>223</v>
      </c>
      <c r="B126" s="2" t="s">
        <v>179</v>
      </c>
      <c r="C126" s="3" t="s">
        <v>224</v>
      </c>
      <c r="D126" s="2">
        <v>2012</v>
      </c>
      <c r="E126" s="2" t="s">
        <v>8</v>
      </c>
    </row>
    <row r="127" spans="1:5" x14ac:dyDescent="0.2">
      <c r="A127" s="2" t="s">
        <v>225</v>
      </c>
      <c r="B127" s="2" t="s">
        <v>179</v>
      </c>
      <c r="C127" s="3" t="s">
        <v>226</v>
      </c>
      <c r="D127" s="2">
        <v>2012</v>
      </c>
      <c r="E127" s="2" t="s">
        <v>8</v>
      </c>
    </row>
    <row r="128" spans="1:5" x14ac:dyDescent="0.2">
      <c r="A128" s="2" t="s">
        <v>227</v>
      </c>
      <c r="B128" s="2" t="s">
        <v>179</v>
      </c>
      <c r="C128" s="3" t="s">
        <v>228</v>
      </c>
      <c r="D128" s="2">
        <v>2012</v>
      </c>
      <c r="E128" s="2" t="s">
        <v>8</v>
      </c>
    </row>
    <row r="129" spans="1:5" x14ac:dyDescent="0.2">
      <c r="A129" s="2" t="s">
        <v>229</v>
      </c>
      <c r="B129" s="2" t="s">
        <v>179</v>
      </c>
      <c r="C129" s="3" t="s">
        <v>230</v>
      </c>
      <c r="D129" s="2">
        <v>2012</v>
      </c>
      <c r="E129" s="2" t="s">
        <v>8</v>
      </c>
    </row>
    <row r="130" spans="1:5" x14ac:dyDescent="0.2">
      <c r="A130" s="2" t="s">
        <v>231</v>
      </c>
      <c r="B130" s="2" t="s">
        <v>179</v>
      </c>
      <c r="C130" s="3" t="s">
        <v>232</v>
      </c>
      <c r="D130" s="2">
        <v>2012</v>
      </c>
      <c r="E130" s="2" t="s">
        <v>8</v>
      </c>
    </row>
    <row r="131" spans="1:5" x14ac:dyDescent="0.2">
      <c r="A131" s="2" t="s">
        <v>233</v>
      </c>
      <c r="B131" s="2" t="s">
        <v>179</v>
      </c>
      <c r="C131" s="3" t="s">
        <v>234</v>
      </c>
      <c r="D131" s="2">
        <v>2012</v>
      </c>
      <c r="E131" s="2" t="s">
        <v>8</v>
      </c>
    </row>
    <row r="132" spans="1:5" x14ac:dyDescent="0.2">
      <c r="A132" s="2" t="s">
        <v>235</v>
      </c>
      <c r="B132" s="2" t="s">
        <v>179</v>
      </c>
      <c r="C132" s="3" t="s">
        <v>236</v>
      </c>
      <c r="D132" s="2">
        <v>2012</v>
      </c>
      <c r="E132" s="2" t="s">
        <v>8</v>
      </c>
    </row>
    <row r="133" spans="1:5" x14ac:dyDescent="0.2">
      <c r="A133" s="2" t="s">
        <v>237</v>
      </c>
      <c r="B133" s="2" t="s">
        <v>179</v>
      </c>
      <c r="C133" s="3" t="s">
        <v>238</v>
      </c>
      <c r="D133" s="2">
        <v>2012</v>
      </c>
      <c r="E133" s="2" t="s">
        <v>8</v>
      </c>
    </row>
    <row r="134" spans="1:5" x14ac:dyDescent="0.2">
      <c r="A134" s="2" t="s">
        <v>239</v>
      </c>
      <c r="B134" s="2" t="s">
        <v>179</v>
      </c>
      <c r="C134" s="3" t="s">
        <v>240</v>
      </c>
      <c r="D134" s="2">
        <v>2012</v>
      </c>
      <c r="E134" s="2" t="s">
        <v>8</v>
      </c>
    </row>
    <row r="135" spans="1:5" x14ac:dyDescent="0.2">
      <c r="A135" s="2" t="s">
        <v>241</v>
      </c>
      <c r="B135" s="2" t="s">
        <v>179</v>
      </c>
      <c r="C135" s="3" t="s">
        <v>242</v>
      </c>
      <c r="D135" s="2">
        <v>2012</v>
      </c>
      <c r="E135" s="2" t="s">
        <v>8</v>
      </c>
    </row>
    <row r="136" spans="1:5" x14ac:dyDescent="0.2">
      <c r="A136" s="2" t="s">
        <v>243</v>
      </c>
      <c r="B136" s="2" t="s">
        <v>179</v>
      </c>
      <c r="C136" s="2" t="s">
        <v>244</v>
      </c>
      <c r="D136" s="2" t="s">
        <v>245</v>
      </c>
      <c r="E136" s="2" t="s">
        <v>111</v>
      </c>
    </row>
    <row r="137" spans="1:5" x14ac:dyDescent="0.2">
      <c r="A137" s="2" t="s">
        <v>246</v>
      </c>
      <c r="B137" s="2" t="s">
        <v>179</v>
      </c>
      <c r="C137" s="2" t="s">
        <v>247</v>
      </c>
      <c r="D137" s="2">
        <v>2011</v>
      </c>
      <c r="E137" s="2" t="s">
        <v>146</v>
      </c>
    </row>
    <row r="138" spans="1:5" s="5" customFormat="1" x14ac:dyDescent="0.2">
      <c r="A138" s="2" t="s">
        <v>248</v>
      </c>
      <c r="B138" s="2" t="s">
        <v>179</v>
      </c>
      <c r="C138" s="2" t="s">
        <v>249</v>
      </c>
      <c r="D138" s="2">
        <v>1990</v>
      </c>
      <c r="E138" s="2" t="s">
        <v>250</v>
      </c>
    </row>
    <row r="139" spans="1:5" s="5" customFormat="1" x14ac:dyDescent="0.2">
      <c r="A139" s="2" t="s">
        <v>251</v>
      </c>
      <c r="B139" s="2" t="s">
        <v>179</v>
      </c>
      <c r="C139" s="2" t="s">
        <v>252</v>
      </c>
      <c r="D139" s="2">
        <v>2006</v>
      </c>
      <c r="E139" s="2" t="s">
        <v>253</v>
      </c>
    </row>
    <row r="140" spans="1:5" s="6" customFormat="1" x14ac:dyDescent="0.2">
      <c r="A140" s="2" t="s">
        <v>254</v>
      </c>
      <c r="B140" s="2" t="s">
        <v>179</v>
      </c>
      <c r="C140" s="2" t="s">
        <v>255</v>
      </c>
      <c r="D140" s="2">
        <v>2005</v>
      </c>
      <c r="E140" s="2" t="s">
        <v>253</v>
      </c>
    </row>
    <row r="141" spans="1:5" x14ac:dyDescent="0.2">
      <c r="A141" s="2" t="s">
        <v>256</v>
      </c>
      <c r="B141" s="2" t="s">
        <v>179</v>
      </c>
      <c r="C141" s="2" t="s">
        <v>257</v>
      </c>
      <c r="D141" s="2">
        <v>2006</v>
      </c>
      <c r="E141" s="2" t="s">
        <v>253</v>
      </c>
    </row>
    <row r="142" spans="1:5" x14ac:dyDescent="0.2">
      <c r="A142" s="2" t="s">
        <v>258</v>
      </c>
      <c r="B142" s="2" t="s">
        <v>179</v>
      </c>
      <c r="C142" s="2" t="s">
        <v>259</v>
      </c>
      <c r="D142" s="2">
        <v>2006</v>
      </c>
      <c r="E142" s="2" t="s">
        <v>253</v>
      </c>
    </row>
    <row r="143" spans="1:5" x14ac:dyDescent="0.2">
      <c r="A143" s="2" t="s">
        <v>260</v>
      </c>
      <c r="B143" s="2" t="s">
        <v>179</v>
      </c>
      <c r="C143" s="2" t="s">
        <v>261</v>
      </c>
      <c r="D143" s="2">
        <v>2006</v>
      </c>
      <c r="E143" s="2" t="s">
        <v>253</v>
      </c>
    </row>
    <row r="144" spans="1:5" x14ac:dyDescent="0.2">
      <c r="A144" s="2" t="s">
        <v>262</v>
      </c>
      <c r="B144" s="2" t="s">
        <v>179</v>
      </c>
      <c r="C144" s="2" t="s">
        <v>263</v>
      </c>
      <c r="D144" s="2">
        <v>2006</v>
      </c>
      <c r="E144" s="2" t="s">
        <v>253</v>
      </c>
    </row>
    <row r="145" spans="1:5" x14ac:dyDescent="0.2">
      <c r="A145" s="2" t="s">
        <v>264</v>
      </c>
      <c r="B145" s="2" t="s">
        <v>179</v>
      </c>
      <c r="C145" s="2" t="s">
        <v>265</v>
      </c>
      <c r="D145" s="2">
        <v>2006</v>
      </c>
      <c r="E145" s="2" t="s">
        <v>253</v>
      </c>
    </row>
    <row r="146" spans="1:5" x14ac:dyDescent="0.2">
      <c r="A146" s="2" t="s">
        <v>266</v>
      </c>
      <c r="B146" s="2" t="s">
        <v>179</v>
      </c>
      <c r="C146" s="2" t="s">
        <v>267</v>
      </c>
      <c r="D146" s="2">
        <v>2006</v>
      </c>
      <c r="E146" s="2" t="s">
        <v>253</v>
      </c>
    </row>
    <row r="147" spans="1:5" x14ac:dyDescent="0.2">
      <c r="A147" s="2" t="s">
        <v>268</v>
      </c>
      <c r="B147" s="2" t="s">
        <v>179</v>
      </c>
      <c r="C147" s="2" t="s">
        <v>269</v>
      </c>
      <c r="D147" s="2">
        <v>2006</v>
      </c>
      <c r="E147" s="2" t="s">
        <v>253</v>
      </c>
    </row>
    <row r="148" spans="1:5" x14ac:dyDescent="0.2">
      <c r="A148" s="2" t="s">
        <v>270</v>
      </c>
      <c r="B148" s="2" t="s">
        <v>179</v>
      </c>
      <c r="C148" s="2" t="s">
        <v>271</v>
      </c>
      <c r="D148" s="2">
        <v>2006</v>
      </c>
      <c r="E148" s="2" t="s">
        <v>253</v>
      </c>
    </row>
    <row r="149" spans="1:5" x14ac:dyDescent="0.2">
      <c r="A149" s="2" t="s">
        <v>272</v>
      </c>
      <c r="B149" s="2" t="s">
        <v>179</v>
      </c>
      <c r="C149" s="2" t="s">
        <v>273</v>
      </c>
      <c r="D149" s="2">
        <v>2006</v>
      </c>
      <c r="E149" s="2" t="s">
        <v>253</v>
      </c>
    </row>
    <row r="150" spans="1:5" x14ac:dyDescent="0.2">
      <c r="A150" s="2" t="s">
        <v>274</v>
      </c>
      <c r="B150" s="2" t="s">
        <v>179</v>
      </c>
      <c r="C150" s="2" t="s">
        <v>275</v>
      </c>
      <c r="D150" s="2">
        <v>2006</v>
      </c>
      <c r="E150" s="2" t="s">
        <v>253</v>
      </c>
    </row>
    <row r="151" spans="1:5" x14ac:dyDescent="0.2">
      <c r="A151" s="2" t="s">
        <v>276</v>
      </c>
      <c r="B151" s="2" t="s">
        <v>179</v>
      </c>
      <c r="C151" s="2" t="s">
        <v>277</v>
      </c>
      <c r="D151" s="2">
        <v>2006</v>
      </c>
      <c r="E151" s="2" t="s">
        <v>253</v>
      </c>
    </row>
    <row r="152" spans="1:5" x14ac:dyDescent="0.2">
      <c r="A152" s="2" t="s">
        <v>278</v>
      </c>
      <c r="B152" s="2" t="s">
        <v>179</v>
      </c>
      <c r="C152" s="2" t="s">
        <v>279</v>
      </c>
      <c r="D152" s="2">
        <v>2005</v>
      </c>
      <c r="E152" s="2" t="s">
        <v>253</v>
      </c>
    </row>
    <row r="153" spans="1:5" x14ac:dyDescent="0.2">
      <c r="A153" s="2" t="s">
        <v>280</v>
      </c>
      <c r="B153" s="2" t="s">
        <v>179</v>
      </c>
      <c r="C153" s="2" t="s">
        <v>281</v>
      </c>
      <c r="D153" s="2">
        <v>2006</v>
      </c>
      <c r="E153" s="2" t="s">
        <v>253</v>
      </c>
    </row>
    <row r="154" spans="1:5" x14ac:dyDescent="0.2">
      <c r="A154" s="2" t="s">
        <v>282</v>
      </c>
      <c r="B154" s="2" t="s">
        <v>179</v>
      </c>
      <c r="C154" s="2" t="s">
        <v>283</v>
      </c>
      <c r="D154" s="2">
        <v>2006</v>
      </c>
      <c r="E154" s="2" t="s">
        <v>253</v>
      </c>
    </row>
    <row r="155" spans="1:5" x14ac:dyDescent="0.2">
      <c r="A155" s="2" t="s">
        <v>284</v>
      </c>
      <c r="B155" s="2" t="s">
        <v>179</v>
      </c>
      <c r="C155" s="2" t="s">
        <v>285</v>
      </c>
      <c r="D155" s="2">
        <v>2006</v>
      </c>
      <c r="E155" s="2" t="s">
        <v>253</v>
      </c>
    </row>
    <row r="156" spans="1:5" x14ac:dyDescent="0.2">
      <c r="A156" s="2" t="s">
        <v>286</v>
      </c>
      <c r="B156" s="2" t="s">
        <v>179</v>
      </c>
      <c r="C156" s="2" t="s">
        <v>287</v>
      </c>
      <c r="D156" s="2">
        <v>2006</v>
      </c>
      <c r="E156" s="2" t="s">
        <v>253</v>
      </c>
    </row>
    <row r="157" spans="1:5" x14ac:dyDescent="0.2">
      <c r="A157" s="2" t="s">
        <v>288</v>
      </c>
      <c r="B157" s="2" t="s">
        <v>179</v>
      </c>
      <c r="C157" s="2" t="s">
        <v>289</v>
      </c>
      <c r="D157" s="2">
        <v>2009</v>
      </c>
      <c r="E157" s="2" t="s">
        <v>253</v>
      </c>
    </row>
    <row r="158" spans="1:5" x14ac:dyDescent="0.2">
      <c r="A158" s="2" t="s">
        <v>290</v>
      </c>
      <c r="B158" s="2" t="s">
        <v>179</v>
      </c>
      <c r="C158" s="2" t="s">
        <v>291</v>
      </c>
      <c r="D158" s="2">
        <v>2009</v>
      </c>
      <c r="E158" s="2" t="s">
        <v>253</v>
      </c>
    </row>
    <row r="159" spans="1:5" x14ac:dyDescent="0.2">
      <c r="A159" s="2" t="s">
        <v>292</v>
      </c>
      <c r="B159" s="2" t="s">
        <v>179</v>
      </c>
      <c r="C159" s="2" t="s">
        <v>293</v>
      </c>
      <c r="D159" s="2">
        <v>2009</v>
      </c>
      <c r="E159" s="2" t="s">
        <v>253</v>
      </c>
    </row>
    <row r="160" spans="1:5" x14ac:dyDescent="0.2">
      <c r="A160" s="2" t="s">
        <v>294</v>
      </c>
      <c r="B160" s="2" t="s">
        <v>179</v>
      </c>
      <c r="C160" s="2" t="s">
        <v>295</v>
      </c>
      <c r="D160" s="2">
        <v>2009</v>
      </c>
      <c r="E160" s="2" t="s">
        <v>253</v>
      </c>
    </row>
    <row r="161" spans="1:5" x14ac:dyDescent="0.2">
      <c r="A161" s="2" t="s">
        <v>296</v>
      </c>
      <c r="B161" s="2" t="s">
        <v>179</v>
      </c>
      <c r="C161" s="2" t="s">
        <v>297</v>
      </c>
      <c r="D161" s="2">
        <v>2009</v>
      </c>
      <c r="E161" s="2" t="s">
        <v>253</v>
      </c>
    </row>
    <row r="162" spans="1:5" x14ac:dyDescent="0.2">
      <c r="A162" s="2" t="s">
        <v>298</v>
      </c>
      <c r="B162" s="2" t="s">
        <v>179</v>
      </c>
      <c r="C162" s="2" t="s">
        <v>299</v>
      </c>
      <c r="D162" s="2">
        <v>2009</v>
      </c>
      <c r="E162" s="2" t="s">
        <v>253</v>
      </c>
    </row>
    <row r="163" spans="1:5" x14ac:dyDescent="0.2">
      <c r="A163" s="2" t="s">
        <v>300</v>
      </c>
      <c r="B163" s="2" t="s">
        <v>179</v>
      </c>
      <c r="C163" s="2" t="s">
        <v>301</v>
      </c>
      <c r="D163" s="2">
        <v>2009</v>
      </c>
      <c r="E163" s="2" t="s">
        <v>253</v>
      </c>
    </row>
    <row r="164" spans="1:5" x14ac:dyDescent="0.2">
      <c r="A164" s="2" t="s">
        <v>302</v>
      </c>
      <c r="B164" s="2" t="s">
        <v>179</v>
      </c>
      <c r="C164" s="2" t="s">
        <v>303</v>
      </c>
      <c r="D164" s="2">
        <v>2009</v>
      </c>
      <c r="E164" s="2" t="s">
        <v>253</v>
      </c>
    </row>
    <row r="165" spans="1:5" x14ac:dyDescent="0.2">
      <c r="A165" s="2" t="s">
        <v>304</v>
      </c>
      <c r="B165" s="2" t="s">
        <v>179</v>
      </c>
      <c r="C165" s="2" t="s">
        <v>305</v>
      </c>
      <c r="D165" s="2">
        <v>2010</v>
      </c>
      <c r="E165" s="2" t="s">
        <v>253</v>
      </c>
    </row>
    <row r="166" spans="1:5" x14ac:dyDescent="0.2">
      <c r="A166" s="2" t="s">
        <v>306</v>
      </c>
      <c r="B166" s="2" t="s">
        <v>179</v>
      </c>
      <c r="C166" s="2" t="s">
        <v>307</v>
      </c>
      <c r="D166" s="2">
        <v>2010</v>
      </c>
      <c r="E166" s="2" t="s">
        <v>253</v>
      </c>
    </row>
    <row r="167" spans="1:5" x14ac:dyDescent="0.2">
      <c r="A167" s="2" t="s">
        <v>308</v>
      </c>
      <c r="B167" s="2" t="s">
        <v>179</v>
      </c>
      <c r="C167" s="2" t="s">
        <v>309</v>
      </c>
      <c r="D167" s="2">
        <v>2010</v>
      </c>
      <c r="E167" s="2" t="s">
        <v>253</v>
      </c>
    </row>
    <row r="168" spans="1:5" x14ac:dyDescent="0.2">
      <c r="A168" s="2" t="s">
        <v>310</v>
      </c>
      <c r="B168" s="2" t="s">
        <v>179</v>
      </c>
      <c r="C168" s="2" t="s">
        <v>311</v>
      </c>
      <c r="D168" s="2">
        <v>2010</v>
      </c>
      <c r="E168" s="2" t="s">
        <v>253</v>
      </c>
    </row>
    <row r="169" spans="1:5" x14ac:dyDescent="0.2">
      <c r="A169" s="2" t="s">
        <v>312</v>
      </c>
      <c r="B169" s="2" t="s">
        <v>179</v>
      </c>
      <c r="C169" s="2" t="s">
        <v>313</v>
      </c>
      <c r="D169" s="2">
        <v>2010</v>
      </c>
      <c r="E169" s="2" t="s">
        <v>253</v>
      </c>
    </row>
    <row r="170" spans="1:5" x14ac:dyDescent="0.2">
      <c r="A170" s="2" t="s">
        <v>314</v>
      </c>
      <c r="B170" s="2" t="s">
        <v>179</v>
      </c>
      <c r="C170" s="2" t="s">
        <v>315</v>
      </c>
      <c r="D170" s="2">
        <v>2010</v>
      </c>
      <c r="E170" s="2" t="s">
        <v>253</v>
      </c>
    </row>
    <row r="171" spans="1:5" x14ac:dyDescent="0.2">
      <c r="A171" s="2" t="s">
        <v>316</v>
      </c>
      <c r="B171" s="2" t="s">
        <v>179</v>
      </c>
      <c r="C171" s="2" t="s">
        <v>317</v>
      </c>
      <c r="D171" s="2">
        <v>2010</v>
      </c>
      <c r="E171" s="2" t="s">
        <v>253</v>
      </c>
    </row>
    <row r="172" spans="1:5" x14ac:dyDescent="0.2">
      <c r="A172" s="2" t="s">
        <v>318</v>
      </c>
      <c r="B172" s="2" t="s">
        <v>179</v>
      </c>
      <c r="C172" s="2" t="s">
        <v>319</v>
      </c>
      <c r="D172" s="2">
        <v>2010</v>
      </c>
      <c r="E172" s="2" t="s">
        <v>253</v>
      </c>
    </row>
    <row r="173" spans="1:5" x14ac:dyDescent="0.2">
      <c r="A173" s="2" t="s">
        <v>320</v>
      </c>
      <c r="B173" s="2" t="s">
        <v>179</v>
      </c>
      <c r="C173" s="2" t="s">
        <v>321</v>
      </c>
      <c r="D173" s="2">
        <v>2010</v>
      </c>
      <c r="E173" s="2" t="s">
        <v>253</v>
      </c>
    </row>
    <row r="174" spans="1:5" s="5" customFormat="1" x14ac:dyDescent="0.2">
      <c r="A174" s="2" t="s">
        <v>322</v>
      </c>
      <c r="B174" s="2" t="s">
        <v>179</v>
      </c>
      <c r="C174" s="2" t="s">
        <v>323</v>
      </c>
      <c r="D174" s="2">
        <v>2010</v>
      </c>
      <c r="E174" s="2" t="s">
        <v>253</v>
      </c>
    </row>
    <row r="175" spans="1:5" x14ac:dyDescent="0.2">
      <c r="A175" s="2" t="s">
        <v>324</v>
      </c>
      <c r="B175" s="2" t="s">
        <v>179</v>
      </c>
      <c r="C175" s="2" t="s">
        <v>325</v>
      </c>
      <c r="D175" s="2">
        <v>2010</v>
      </c>
      <c r="E175" s="2" t="s">
        <v>253</v>
      </c>
    </row>
    <row r="176" spans="1:5" x14ac:dyDescent="0.2">
      <c r="A176" s="2" t="s">
        <v>326</v>
      </c>
      <c r="B176" s="2" t="s">
        <v>179</v>
      </c>
      <c r="C176" s="2" t="s">
        <v>327</v>
      </c>
      <c r="D176" s="2">
        <v>2010</v>
      </c>
      <c r="E176" s="2" t="s">
        <v>253</v>
      </c>
    </row>
    <row r="177" spans="1:5" x14ac:dyDescent="0.2">
      <c r="A177" s="2" t="s">
        <v>328</v>
      </c>
      <c r="B177" s="2" t="s">
        <v>179</v>
      </c>
      <c r="C177" s="2" t="s">
        <v>329</v>
      </c>
      <c r="D177" s="2">
        <v>2010</v>
      </c>
      <c r="E177" s="2" t="s">
        <v>253</v>
      </c>
    </row>
    <row r="178" spans="1:5" x14ac:dyDescent="0.2">
      <c r="A178" s="2" t="s">
        <v>330</v>
      </c>
      <c r="B178" s="2" t="s">
        <v>179</v>
      </c>
      <c r="C178" s="2" t="s">
        <v>331</v>
      </c>
      <c r="D178" s="2">
        <v>2010</v>
      </c>
      <c r="E178" s="2" t="s">
        <v>253</v>
      </c>
    </row>
    <row r="179" spans="1:5" x14ac:dyDescent="0.2">
      <c r="A179" s="2" t="s">
        <v>332</v>
      </c>
      <c r="B179" s="2" t="s">
        <v>179</v>
      </c>
      <c r="C179" s="2" t="s">
        <v>333</v>
      </c>
      <c r="D179" s="2">
        <v>2010</v>
      </c>
      <c r="E179" s="2" t="s">
        <v>253</v>
      </c>
    </row>
    <row r="180" spans="1:5" x14ac:dyDescent="0.2">
      <c r="A180" s="2" t="s">
        <v>334</v>
      </c>
      <c r="B180" s="2" t="s">
        <v>179</v>
      </c>
      <c r="C180" s="2" t="s">
        <v>335</v>
      </c>
      <c r="D180" s="2">
        <v>2010</v>
      </c>
      <c r="E180" s="2" t="s">
        <v>253</v>
      </c>
    </row>
    <row r="181" spans="1:5" x14ac:dyDescent="0.2">
      <c r="A181" s="2" t="s">
        <v>336</v>
      </c>
      <c r="B181" s="2" t="s">
        <v>179</v>
      </c>
      <c r="C181" s="2" t="s">
        <v>337</v>
      </c>
      <c r="D181" s="2">
        <v>2010</v>
      </c>
      <c r="E181" s="2" t="s">
        <v>253</v>
      </c>
    </row>
    <row r="182" spans="1:5" x14ac:dyDescent="0.2">
      <c r="A182" s="2" t="s">
        <v>338</v>
      </c>
      <c r="B182" s="2" t="s">
        <v>179</v>
      </c>
      <c r="C182" s="2" t="s">
        <v>339</v>
      </c>
      <c r="D182" s="2">
        <v>2010</v>
      </c>
      <c r="E182" s="2" t="s">
        <v>253</v>
      </c>
    </row>
    <row r="183" spans="1:5" x14ac:dyDescent="0.2">
      <c r="A183" s="2" t="s">
        <v>340</v>
      </c>
      <c r="B183" s="2" t="s">
        <v>179</v>
      </c>
      <c r="C183" s="2" t="s">
        <v>341</v>
      </c>
      <c r="D183" s="2">
        <v>2010</v>
      </c>
      <c r="E183" s="2" t="s">
        <v>253</v>
      </c>
    </row>
    <row r="184" spans="1:5" x14ac:dyDescent="0.2">
      <c r="A184" s="2" t="s">
        <v>342</v>
      </c>
      <c r="B184" s="2" t="s">
        <v>179</v>
      </c>
      <c r="C184" s="2" t="s">
        <v>343</v>
      </c>
      <c r="D184" s="2">
        <v>2010</v>
      </c>
      <c r="E184" s="2" t="s">
        <v>253</v>
      </c>
    </row>
    <row r="185" spans="1:5" x14ac:dyDescent="0.2">
      <c r="A185" s="2" t="s">
        <v>344</v>
      </c>
      <c r="B185" s="2" t="s">
        <v>179</v>
      </c>
      <c r="C185" s="2" t="s">
        <v>345</v>
      </c>
      <c r="D185" s="2">
        <v>2010</v>
      </c>
      <c r="E185" s="2" t="s">
        <v>253</v>
      </c>
    </row>
    <row r="186" spans="1:5" x14ac:dyDescent="0.2">
      <c r="A186" s="2" t="s">
        <v>346</v>
      </c>
      <c r="B186" s="2" t="s">
        <v>179</v>
      </c>
      <c r="C186" s="2" t="s">
        <v>347</v>
      </c>
      <c r="D186" s="2">
        <v>2010</v>
      </c>
      <c r="E186" s="2" t="s">
        <v>253</v>
      </c>
    </row>
    <row r="187" spans="1:5" x14ac:dyDescent="0.2">
      <c r="A187" s="2" t="s">
        <v>348</v>
      </c>
      <c r="B187" s="2" t="s">
        <v>179</v>
      </c>
      <c r="C187" s="2" t="s">
        <v>349</v>
      </c>
      <c r="D187" s="2">
        <v>2010</v>
      </c>
      <c r="E187" s="2" t="s">
        <v>253</v>
      </c>
    </row>
    <row r="188" spans="1:5" x14ac:dyDescent="0.2">
      <c r="A188" s="2" t="s">
        <v>350</v>
      </c>
      <c r="B188" s="2" t="s">
        <v>179</v>
      </c>
      <c r="C188" s="2" t="s">
        <v>351</v>
      </c>
      <c r="D188" s="2">
        <v>2010</v>
      </c>
      <c r="E188" s="2" t="s">
        <v>253</v>
      </c>
    </row>
    <row r="189" spans="1:5" s="5" customFormat="1" x14ac:dyDescent="0.2">
      <c r="A189" s="2" t="s">
        <v>352</v>
      </c>
      <c r="B189" s="2" t="s">
        <v>179</v>
      </c>
      <c r="C189" s="2" t="s">
        <v>353</v>
      </c>
      <c r="D189" s="2">
        <v>2010</v>
      </c>
      <c r="E189" s="2" t="s">
        <v>253</v>
      </c>
    </row>
    <row r="190" spans="1:5" x14ac:dyDescent="0.2">
      <c r="A190" s="2" t="s">
        <v>354</v>
      </c>
      <c r="B190" s="2" t="s">
        <v>179</v>
      </c>
      <c r="C190" s="2" t="s">
        <v>355</v>
      </c>
      <c r="D190" s="2">
        <v>2010</v>
      </c>
      <c r="E190" s="2" t="s">
        <v>253</v>
      </c>
    </row>
    <row r="191" spans="1:5" x14ac:dyDescent="0.2">
      <c r="A191" s="2" t="s">
        <v>356</v>
      </c>
      <c r="B191" s="2" t="s">
        <v>179</v>
      </c>
      <c r="C191" s="2" t="s">
        <v>357</v>
      </c>
      <c r="D191" s="2">
        <v>2010</v>
      </c>
      <c r="E191" s="2" t="s">
        <v>253</v>
      </c>
    </row>
    <row r="192" spans="1:5" x14ac:dyDescent="0.2">
      <c r="A192" s="2" t="s">
        <v>358</v>
      </c>
      <c r="B192" s="2" t="s">
        <v>179</v>
      </c>
      <c r="C192" s="2" t="s">
        <v>359</v>
      </c>
      <c r="D192" s="2">
        <v>2010</v>
      </c>
      <c r="E192" s="2" t="s">
        <v>253</v>
      </c>
    </row>
    <row r="193" spans="1:5" x14ac:dyDescent="0.2">
      <c r="A193" s="2" t="s">
        <v>360</v>
      </c>
      <c r="B193" s="2" t="s">
        <v>179</v>
      </c>
      <c r="C193" s="2" t="s">
        <v>361</v>
      </c>
      <c r="D193" s="2">
        <v>2010</v>
      </c>
      <c r="E193" s="2" t="s">
        <v>253</v>
      </c>
    </row>
    <row r="194" spans="1:5" x14ac:dyDescent="0.2">
      <c r="A194" s="2" t="s">
        <v>362</v>
      </c>
      <c r="B194" s="2" t="s">
        <v>179</v>
      </c>
      <c r="C194" s="2" t="s">
        <v>363</v>
      </c>
      <c r="D194" s="2">
        <v>2010</v>
      </c>
      <c r="E194" s="2" t="s">
        <v>253</v>
      </c>
    </row>
    <row r="195" spans="1:5" x14ac:dyDescent="0.2">
      <c r="A195" s="2" t="s">
        <v>364</v>
      </c>
      <c r="B195" s="2" t="s">
        <v>179</v>
      </c>
      <c r="C195" s="2" t="s">
        <v>365</v>
      </c>
      <c r="D195" s="2">
        <v>2010</v>
      </c>
      <c r="E195" s="2" t="s">
        <v>253</v>
      </c>
    </row>
    <row r="196" spans="1:5" x14ac:dyDescent="0.2">
      <c r="A196" s="2" t="s">
        <v>366</v>
      </c>
      <c r="B196" s="2" t="s">
        <v>179</v>
      </c>
      <c r="C196" s="2" t="s">
        <v>367</v>
      </c>
      <c r="D196" s="2">
        <v>2010</v>
      </c>
      <c r="E196" s="2" t="s">
        <v>253</v>
      </c>
    </row>
    <row r="197" spans="1:5" x14ac:dyDescent="0.2">
      <c r="A197" s="2" t="s">
        <v>368</v>
      </c>
      <c r="B197" s="2" t="s">
        <v>179</v>
      </c>
      <c r="C197" s="2" t="s">
        <v>369</v>
      </c>
      <c r="D197" s="2">
        <v>2010</v>
      </c>
      <c r="E197" s="2" t="s">
        <v>253</v>
      </c>
    </row>
    <row r="198" spans="1:5" x14ac:dyDescent="0.2">
      <c r="A198" s="2" t="s">
        <v>370</v>
      </c>
      <c r="B198" s="2" t="s">
        <v>179</v>
      </c>
      <c r="C198" s="2" t="s">
        <v>371</v>
      </c>
      <c r="D198" s="2">
        <v>2010</v>
      </c>
      <c r="E198" s="2" t="s">
        <v>253</v>
      </c>
    </row>
    <row r="199" spans="1:5" x14ac:dyDescent="0.2">
      <c r="A199" s="2" t="s">
        <v>372</v>
      </c>
      <c r="B199" s="2" t="s">
        <v>179</v>
      </c>
      <c r="C199" s="2" t="s">
        <v>373</v>
      </c>
      <c r="D199" s="2">
        <v>2010</v>
      </c>
      <c r="E199" s="2" t="s">
        <v>253</v>
      </c>
    </row>
    <row r="200" spans="1:5" x14ac:dyDescent="0.2">
      <c r="A200" s="2" t="s">
        <v>374</v>
      </c>
      <c r="B200" s="2" t="s">
        <v>179</v>
      </c>
      <c r="C200" s="2" t="s">
        <v>375</v>
      </c>
      <c r="D200" s="2">
        <v>2010</v>
      </c>
      <c r="E200" s="2" t="s">
        <v>253</v>
      </c>
    </row>
    <row r="201" spans="1:5" x14ac:dyDescent="0.2">
      <c r="A201" s="2" t="s">
        <v>376</v>
      </c>
      <c r="B201" s="2" t="s">
        <v>179</v>
      </c>
      <c r="C201" s="2" t="s">
        <v>377</v>
      </c>
      <c r="D201" s="2">
        <v>2010</v>
      </c>
      <c r="E201" s="2" t="s">
        <v>253</v>
      </c>
    </row>
    <row r="202" spans="1:5" x14ac:dyDescent="0.2">
      <c r="A202" s="2" t="s">
        <v>378</v>
      </c>
      <c r="B202" s="2" t="s">
        <v>179</v>
      </c>
      <c r="C202" s="2" t="s">
        <v>379</v>
      </c>
      <c r="D202" s="2">
        <v>2010</v>
      </c>
      <c r="E202" s="2" t="s">
        <v>253</v>
      </c>
    </row>
    <row r="203" spans="1:5" x14ac:dyDescent="0.2">
      <c r="A203" s="2" t="s">
        <v>380</v>
      </c>
      <c r="B203" s="2" t="s">
        <v>179</v>
      </c>
      <c r="C203" s="2" t="s">
        <v>381</v>
      </c>
      <c r="D203" s="2">
        <v>2010</v>
      </c>
      <c r="E203" s="2" t="s">
        <v>253</v>
      </c>
    </row>
    <row r="204" spans="1:5" x14ac:dyDescent="0.2">
      <c r="A204" s="2" t="s">
        <v>382</v>
      </c>
      <c r="B204" s="2" t="s">
        <v>179</v>
      </c>
      <c r="C204" s="2" t="s">
        <v>383</v>
      </c>
      <c r="D204" s="2">
        <v>2010</v>
      </c>
      <c r="E204" s="2" t="s">
        <v>253</v>
      </c>
    </row>
    <row r="205" spans="1:5" x14ac:dyDescent="0.2">
      <c r="A205" s="2" t="s">
        <v>384</v>
      </c>
      <c r="B205" s="2" t="s">
        <v>179</v>
      </c>
      <c r="C205" s="2" t="s">
        <v>385</v>
      </c>
      <c r="D205" s="2">
        <v>2010</v>
      </c>
      <c r="E205" s="2" t="s">
        <v>253</v>
      </c>
    </row>
    <row r="206" spans="1:5" x14ac:dyDescent="0.2">
      <c r="A206" s="2" t="s">
        <v>386</v>
      </c>
      <c r="B206" s="2" t="s">
        <v>179</v>
      </c>
      <c r="C206" s="2" t="s">
        <v>387</v>
      </c>
      <c r="D206" s="2">
        <v>2010</v>
      </c>
      <c r="E206" s="2" t="s">
        <v>253</v>
      </c>
    </row>
    <row r="207" spans="1:5" x14ac:dyDescent="0.2">
      <c r="A207" s="2" t="s">
        <v>388</v>
      </c>
      <c r="B207" s="2" t="s">
        <v>179</v>
      </c>
      <c r="C207" s="2" t="s">
        <v>389</v>
      </c>
      <c r="D207" s="2">
        <v>2010</v>
      </c>
      <c r="E207" s="2" t="s">
        <v>253</v>
      </c>
    </row>
    <row r="208" spans="1:5" x14ac:dyDescent="0.2">
      <c r="A208" s="2" t="s">
        <v>390</v>
      </c>
      <c r="B208" s="2" t="s">
        <v>179</v>
      </c>
      <c r="C208" s="2" t="s">
        <v>391</v>
      </c>
      <c r="D208" s="2">
        <v>2010</v>
      </c>
      <c r="E208" s="2" t="s">
        <v>253</v>
      </c>
    </row>
    <row r="209" spans="1:5" x14ac:dyDescent="0.2">
      <c r="A209" s="2" t="s">
        <v>392</v>
      </c>
      <c r="B209" s="2" t="s">
        <v>179</v>
      </c>
      <c r="C209" s="2" t="s">
        <v>393</v>
      </c>
      <c r="D209" s="2">
        <v>2010</v>
      </c>
      <c r="E209" s="2" t="s">
        <v>253</v>
      </c>
    </row>
    <row r="210" spans="1:5" x14ac:dyDescent="0.2">
      <c r="A210" s="2" t="s">
        <v>394</v>
      </c>
      <c r="B210" s="2" t="s">
        <v>179</v>
      </c>
      <c r="C210" s="2" t="s">
        <v>395</v>
      </c>
      <c r="D210" s="2">
        <v>2010</v>
      </c>
      <c r="E210" s="2" t="s">
        <v>253</v>
      </c>
    </row>
    <row r="211" spans="1:5" x14ac:dyDescent="0.2">
      <c r="A211" s="2" t="s">
        <v>396</v>
      </c>
      <c r="B211" s="2" t="s">
        <v>179</v>
      </c>
      <c r="C211" s="2" t="s">
        <v>397</v>
      </c>
      <c r="D211" s="2">
        <v>2011</v>
      </c>
      <c r="E211" s="2" t="s">
        <v>146</v>
      </c>
    </row>
    <row r="212" spans="1:5" x14ac:dyDescent="0.2">
      <c r="A212" s="2" t="s">
        <v>398</v>
      </c>
      <c r="B212" s="2" t="s">
        <v>179</v>
      </c>
      <c r="C212" s="2" t="s">
        <v>399</v>
      </c>
      <c r="D212" s="2">
        <v>2012</v>
      </c>
      <c r="E212" s="2" t="s">
        <v>400</v>
      </c>
    </row>
    <row r="213" spans="1:5" x14ac:dyDescent="0.2">
      <c r="A213" s="2" t="s">
        <v>401</v>
      </c>
      <c r="B213" s="2" t="s">
        <v>179</v>
      </c>
      <c r="C213" s="2" t="s">
        <v>402</v>
      </c>
      <c r="D213" s="2">
        <v>2012</v>
      </c>
      <c r="E213" s="2" t="s">
        <v>400</v>
      </c>
    </row>
    <row r="214" spans="1:5" x14ac:dyDescent="0.2">
      <c r="A214" s="2" t="s">
        <v>403</v>
      </c>
      <c r="B214" s="2" t="s">
        <v>179</v>
      </c>
      <c r="C214" s="2" t="s">
        <v>404</v>
      </c>
      <c r="D214" s="2">
        <v>2012</v>
      </c>
      <c r="E214" s="2" t="s">
        <v>400</v>
      </c>
    </row>
    <row r="215" spans="1:5" x14ac:dyDescent="0.2">
      <c r="A215" s="2" t="s">
        <v>405</v>
      </c>
      <c r="B215" s="2" t="s">
        <v>179</v>
      </c>
      <c r="C215" s="2" t="s">
        <v>406</v>
      </c>
      <c r="D215" s="2">
        <v>2012</v>
      </c>
      <c r="E215" s="2" t="s">
        <v>400</v>
      </c>
    </row>
    <row r="216" spans="1:5" x14ac:dyDescent="0.2">
      <c r="A216" s="2" t="s">
        <v>407</v>
      </c>
      <c r="B216" s="2" t="s">
        <v>179</v>
      </c>
      <c r="C216" s="2" t="s">
        <v>408</v>
      </c>
      <c r="D216" s="2">
        <v>2012</v>
      </c>
      <c r="E216" s="2" t="s">
        <v>400</v>
      </c>
    </row>
    <row r="217" spans="1:5" ht="16.5" x14ac:dyDescent="0.2">
      <c r="A217" s="4" t="s">
        <v>409</v>
      </c>
      <c r="B217" s="4" t="s">
        <v>179</v>
      </c>
      <c r="C217" s="4" t="s">
        <v>410</v>
      </c>
      <c r="D217" s="4" t="s">
        <v>411</v>
      </c>
      <c r="E217" s="4" t="s">
        <v>250</v>
      </c>
    </row>
    <row r="218" spans="1:5" x14ac:dyDescent="0.2">
      <c r="A218" s="2" t="s">
        <v>412</v>
      </c>
      <c r="B218" s="2" t="s">
        <v>179</v>
      </c>
      <c r="C218" s="2" t="s">
        <v>413</v>
      </c>
      <c r="D218" s="2">
        <v>2010</v>
      </c>
      <c r="E218" s="2" t="s">
        <v>414</v>
      </c>
    </row>
    <row r="219" spans="1:5" x14ac:dyDescent="0.2">
      <c r="A219" s="2" t="s">
        <v>415</v>
      </c>
      <c r="B219" s="2" t="s">
        <v>179</v>
      </c>
      <c r="C219" s="2" t="s">
        <v>416</v>
      </c>
      <c r="D219" s="2">
        <v>2012</v>
      </c>
      <c r="E219" s="2" t="s">
        <v>417</v>
      </c>
    </row>
    <row r="220" spans="1:5" x14ac:dyDescent="0.2">
      <c r="A220" s="2" t="s">
        <v>418</v>
      </c>
      <c r="B220" s="2" t="s">
        <v>179</v>
      </c>
      <c r="C220" s="2" t="s">
        <v>419</v>
      </c>
      <c r="D220" s="2">
        <v>2012</v>
      </c>
      <c r="E220" s="2" t="s">
        <v>203</v>
      </c>
    </row>
    <row r="221" spans="1:5" x14ac:dyDescent="0.2">
      <c r="A221" s="2" t="s">
        <v>420</v>
      </c>
      <c r="B221" s="2" t="s">
        <v>179</v>
      </c>
      <c r="C221" s="2" t="s">
        <v>421</v>
      </c>
      <c r="D221" s="2">
        <v>2012</v>
      </c>
      <c r="E221" s="2" t="s">
        <v>203</v>
      </c>
    </row>
    <row r="222" spans="1:5" x14ac:dyDescent="0.2">
      <c r="A222" s="2" t="s">
        <v>422</v>
      </c>
      <c r="B222" s="2" t="s">
        <v>179</v>
      </c>
      <c r="C222" s="2" t="s">
        <v>423</v>
      </c>
      <c r="D222" s="2">
        <v>2012</v>
      </c>
      <c r="E222" s="2" t="s">
        <v>203</v>
      </c>
    </row>
    <row r="223" spans="1:5" x14ac:dyDescent="0.2">
      <c r="A223" s="2" t="s">
        <v>424</v>
      </c>
      <c r="B223" s="2" t="s">
        <v>179</v>
      </c>
      <c r="C223" s="2" t="s">
        <v>425</v>
      </c>
      <c r="D223" s="2">
        <v>2012</v>
      </c>
      <c r="E223" s="2" t="s">
        <v>203</v>
      </c>
    </row>
    <row r="224" spans="1:5" x14ac:dyDescent="0.2">
      <c r="A224" s="2" t="s">
        <v>426</v>
      </c>
      <c r="B224" s="2" t="s">
        <v>179</v>
      </c>
      <c r="C224" s="2" t="s">
        <v>427</v>
      </c>
      <c r="D224" s="2">
        <v>2012</v>
      </c>
      <c r="E224" s="2" t="s">
        <v>203</v>
      </c>
    </row>
    <row r="225" spans="1:5" x14ac:dyDescent="0.2">
      <c r="A225" s="2" t="s">
        <v>428</v>
      </c>
      <c r="B225" s="2" t="s">
        <v>179</v>
      </c>
      <c r="C225" s="2" t="s">
        <v>429</v>
      </c>
      <c r="D225" s="2">
        <v>2012</v>
      </c>
      <c r="E225" s="2" t="s">
        <v>203</v>
      </c>
    </row>
    <row r="226" spans="1:5" x14ac:dyDescent="0.2">
      <c r="A226" s="2" t="s">
        <v>430</v>
      </c>
      <c r="B226" s="2" t="s">
        <v>179</v>
      </c>
      <c r="C226" s="2" t="s">
        <v>431</v>
      </c>
      <c r="D226" s="2">
        <v>2012</v>
      </c>
      <c r="E226" s="2" t="s">
        <v>203</v>
      </c>
    </row>
    <row r="227" spans="1:5" x14ac:dyDescent="0.2">
      <c r="A227" s="2" t="s">
        <v>432</v>
      </c>
      <c r="B227" s="2" t="s">
        <v>179</v>
      </c>
      <c r="C227" s="2" t="s">
        <v>433</v>
      </c>
      <c r="D227" s="2">
        <v>1995</v>
      </c>
      <c r="E227" s="2" t="s">
        <v>79</v>
      </c>
    </row>
    <row r="228" spans="1:5" x14ac:dyDescent="0.2">
      <c r="A228" s="2" t="s">
        <v>434</v>
      </c>
      <c r="B228" s="2" t="s">
        <v>179</v>
      </c>
      <c r="C228" s="2" t="s">
        <v>435</v>
      </c>
      <c r="D228" s="2">
        <v>1995</v>
      </c>
      <c r="E228" s="2" t="s">
        <v>79</v>
      </c>
    </row>
    <row r="229" spans="1:5" x14ac:dyDescent="0.2">
      <c r="A229" s="2" t="s">
        <v>436</v>
      </c>
      <c r="B229" s="2" t="s">
        <v>179</v>
      </c>
      <c r="C229" s="2" t="s">
        <v>437</v>
      </c>
      <c r="D229" s="2">
        <v>1996</v>
      </c>
      <c r="E229" s="2" t="s">
        <v>79</v>
      </c>
    </row>
    <row r="230" spans="1:5" x14ac:dyDescent="0.2">
      <c r="A230" s="2" t="s">
        <v>438</v>
      </c>
      <c r="B230" s="2" t="s">
        <v>179</v>
      </c>
      <c r="C230" s="2" t="s">
        <v>439</v>
      </c>
      <c r="D230" s="2">
        <v>1996</v>
      </c>
      <c r="E230" s="2" t="s">
        <v>79</v>
      </c>
    </row>
    <row r="231" spans="1:5" x14ac:dyDescent="0.2">
      <c r="A231" s="2" t="s">
        <v>440</v>
      </c>
      <c r="B231" s="2" t="s">
        <v>179</v>
      </c>
      <c r="C231" s="2" t="s">
        <v>441</v>
      </c>
      <c r="D231" s="2">
        <v>1995</v>
      </c>
      <c r="E231" s="2" t="s">
        <v>79</v>
      </c>
    </row>
    <row r="232" spans="1:5" x14ac:dyDescent="0.2">
      <c r="A232" s="2" t="s">
        <v>442</v>
      </c>
      <c r="B232" s="2" t="s">
        <v>179</v>
      </c>
      <c r="C232" s="2" t="s">
        <v>443</v>
      </c>
      <c r="D232" s="2">
        <v>1995</v>
      </c>
      <c r="E232" s="2" t="s">
        <v>79</v>
      </c>
    </row>
    <row r="233" spans="1:5" x14ac:dyDescent="0.2">
      <c r="A233" s="2" t="s">
        <v>444</v>
      </c>
      <c r="B233" s="2" t="s">
        <v>179</v>
      </c>
      <c r="C233" s="2" t="s">
        <v>445</v>
      </c>
      <c r="D233" s="2">
        <v>1996</v>
      </c>
      <c r="E233" s="2" t="s">
        <v>79</v>
      </c>
    </row>
    <row r="234" spans="1:5" x14ac:dyDescent="0.2">
      <c r="A234" s="2" t="s">
        <v>446</v>
      </c>
      <c r="B234" s="2" t="s">
        <v>179</v>
      </c>
      <c r="C234" s="2" t="s">
        <v>447</v>
      </c>
      <c r="D234" s="2">
        <v>1995</v>
      </c>
      <c r="E234" s="2" t="s">
        <v>79</v>
      </c>
    </row>
    <row r="235" spans="1:5" x14ac:dyDescent="0.2">
      <c r="A235" s="2" t="s">
        <v>448</v>
      </c>
      <c r="B235" s="2" t="s">
        <v>179</v>
      </c>
      <c r="C235" s="2" t="s">
        <v>449</v>
      </c>
      <c r="D235" s="2">
        <v>1995</v>
      </c>
      <c r="E235" s="2" t="s">
        <v>79</v>
      </c>
    </row>
    <row r="236" spans="1:5" x14ac:dyDescent="0.2">
      <c r="A236" s="2" t="s">
        <v>450</v>
      </c>
      <c r="B236" s="2" t="s">
        <v>179</v>
      </c>
      <c r="C236" s="2" t="s">
        <v>451</v>
      </c>
      <c r="D236" s="2">
        <v>1995</v>
      </c>
      <c r="E236" s="2" t="s">
        <v>79</v>
      </c>
    </row>
    <row r="237" spans="1:5" x14ac:dyDescent="0.2">
      <c r="A237" s="2" t="s">
        <v>452</v>
      </c>
      <c r="B237" s="2" t="s">
        <v>179</v>
      </c>
      <c r="C237" s="2" t="s">
        <v>453</v>
      </c>
      <c r="D237" s="2">
        <v>1996</v>
      </c>
      <c r="E237" s="2" t="s">
        <v>79</v>
      </c>
    </row>
    <row r="238" spans="1:5" x14ac:dyDescent="0.2">
      <c r="A238" s="2" t="s">
        <v>454</v>
      </c>
      <c r="B238" s="2" t="s">
        <v>179</v>
      </c>
      <c r="C238" s="2" t="s">
        <v>455</v>
      </c>
      <c r="D238" s="2">
        <v>1996</v>
      </c>
      <c r="E238" s="2" t="s">
        <v>79</v>
      </c>
    </row>
    <row r="239" spans="1:5" x14ac:dyDescent="0.2">
      <c r="A239" s="2" t="s">
        <v>456</v>
      </c>
      <c r="B239" s="2" t="s">
        <v>179</v>
      </c>
      <c r="C239" s="2" t="s">
        <v>457</v>
      </c>
      <c r="D239" s="2">
        <v>1995</v>
      </c>
      <c r="E239" s="2" t="s">
        <v>79</v>
      </c>
    </row>
    <row r="240" spans="1:5" x14ac:dyDescent="0.2">
      <c r="A240" s="2" t="s">
        <v>458</v>
      </c>
      <c r="B240" s="2" t="s">
        <v>179</v>
      </c>
      <c r="C240" s="2" t="s">
        <v>459</v>
      </c>
      <c r="D240" s="2">
        <v>1995</v>
      </c>
      <c r="E240" s="2" t="s">
        <v>79</v>
      </c>
    </row>
    <row r="241" spans="1:5" x14ac:dyDescent="0.2">
      <c r="A241" s="2" t="s">
        <v>460</v>
      </c>
      <c r="B241" s="2" t="s">
        <v>179</v>
      </c>
      <c r="C241" s="2" t="s">
        <v>461</v>
      </c>
      <c r="D241" s="2">
        <v>1995</v>
      </c>
      <c r="E241" s="2" t="s">
        <v>79</v>
      </c>
    </row>
    <row r="242" spans="1:5" x14ac:dyDescent="0.2">
      <c r="A242" s="2" t="s">
        <v>462</v>
      </c>
      <c r="B242" s="2" t="s">
        <v>179</v>
      </c>
      <c r="C242" s="2" t="s">
        <v>463</v>
      </c>
      <c r="D242" s="2">
        <v>1995</v>
      </c>
      <c r="E242" s="2" t="s">
        <v>79</v>
      </c>
    </row>
    <row r="243" spans="1:5" x14ac:dyDescent="0.2">
      <c r="A243" s="2" t="s">
        <v>464</v>
      </c>
      <c r="B243" s="2" t="s">
        <v>179</v>
      </c>
      <c r="C243" s="2" t="s">
        <v>465</v>
      </c>
      <c r="D243" s="2">
        <v>1995</v>
      </c>
      <c r="E243" s="2" t="s">
        <v>79</v>
      </c>
    </row>
    <row r="244" spans="1:5" x14ac:dyDescent="0.2">
      <c r="A244" s="2" t="s">
        <v>466</v>
      </c>
      <c r="B244" s="2" t="s">
        <v>179</v>
      </c>
      <c r="C244" s="2" t="s">
        <v>467</v>
      </c>
      <c r="D244" s="2">
        <v>1995</v>
      </c>
      <c r="E244" s="2" t="s">
        <v>79</v>
      </c>
    </row>
    <row r="245" spans="1:5" x14ac:dyDescent="0.2">
      <c r="A245" s="2" t="s">
        <v>468</v>
      </c>
      <c r="B245" s="2" t="s">
        <v>179</v>
      </c>
      <c r="C245" s="2" t="s">
        <v>469</v>
      </c>
      <c r="D245" s="2">
        <v>1995</v>
      </c>
      <c r="E245" s="2" t="s">
        <v>79</v>
      </c>
    </row>
    <row r="246" spans="1:5" x14ac:dyDescent="0.2">
      <c r="A246" s="2" t="s">
        <v>470</v>
      </c>
      <c r="B246" s="2" t="s">
        <v>179</v>
      </c>
      <c r="C246" s="2" t="s">
        <v>471</v>
      </c>
      <c r="D246" s="2">
        <v>1995</v>
      </c>
      <c r="E246" s="2" t="s">
        <v>79</v>
      </c>
    </row>
    <row r="247" spans="1:5" x14ac:dyDescent="0.2">
      <c r="A247" s="2" t="s">
        <v>472</v>
      </c>
      <c r="B247" s="2" t="s">
        <v>179</v>
      </c>
      <c r="C247" s="2" t="s">
        <v>473</v>
      </c>
      <c r="D247" s="2">
        <v>1995</v>
      </c>
      <c r="E247" s="2" t="s">
        <v>79</v>
      </c>
    </row>
    <row r="248" spans="1:5" x14ac:dyDescent="0.2">
      <c r="A248" s="2" t="s">
        <v>474</v>
      </c>
      <c r="B248" s="2" t="s">
        <v>179</v>
      </c>
      <c r="C248" s="2" t="s">
        <v>475</v>
      </c>
      <c r="D248" s="2">
        <v>1997</v>
      </c>
      <c r="E248" s="2" t="s">
        <v>79</v>
      </c>
    </row>
    <row r="249" spans="1:5" x14ac:dyDescent="0.2">
      <c r="A249" s="2" t="s">
        <v>476</v>
      </c>
      <c r="B249" s="2" t="s">
        <v>179</v>
      </c>
      <c r="C249" s="2" t="s">
        <v>477</v>
      </c>
      <c r="D249" s="2">
        <v>1996</v>
      </c>
      <c r="E249" s="2" t="s">
        <v>79</v>
      </c>
    </row>
    <row r="250" spans="1:5" x14ac:dyDescent="0.2">
      <c r="A250" s="2" t="s">
        <v>478</v>
      </c>
      <c r="B250" s="2" t="s">
        <v>179</v>
      </c>
      <c r="C250" s="2" t="s">
        <v>479</v>
      </c>
      <c r="D250" s="2">
        <v>1997</v>
      </c>
      <c r="E250" s="2" t="s">
        <v>79</v>
      </c>
    </row>
    <row r="251" spans="1:5" x14ac:dyDescent="0.2">
      <c r="A251" s="2" t="s">
        <v>480</v>
      </c>
      <c r="B251" s="2" t="s">
        <v>179</v>
      </c>
      <c r="C251" s="2" t="s">
        <v>481</v>
      </c>
      <c r="D251" s="2">
        <v>1996</v>
      </c>
      <c r="E251" s="2" t="s">
        <v>79</v>
      </c>
    </row>
    <row r="252" spans="1:5" x14ac:dyDescent="0.2">
      <c r="A252" s="2" t="s">
        <v>482</v>
      </c>
      <c r="B252" s="2" t="s">
        <v>179</v>
      </c>
      <c r="C252" s="2" t="s">
        <v>483</v>
      </c>
      <c r="D252" s="2">
        <v>1996</v>
      </c>
      <c r="E252" s="2" t="s">
        <v>79</v>
      </c>
    </row>
    <row r="253" spans="1:5" x14ac:dyDescent="0.2">
      <c r="A253" s="2" t="s">
        <v>484</v>
      </c>
      <c r="B253" s="2" t="s">
        <v>179</v>
      </c>
      <c r="C253" s="2" t="s">
        <v>485</v>
      </c>
      <c r="D253" s="2">
        <v>1997</v>
      </c>
      <c r="E253" s="2" t="s">
        <v>79</v>
      </c>
    </row>
    <row r="254" spans="1:5" x14ac:dyDescent="0.2">
      <c r="A254" s="2" t="s">
        <v>486</v>
      </c>
      <c r="B254" s="2" t="s">
        <v>179</v>
      </c>
      <c r="C254" s="2" t="s">
        <v>487</v>
      </c>
      <c r="D254" s="2">
        <v>1997</v>
      </c>
      <c r="E254" s="2" t="s">
        <v>79</v>
      </c>
    </row>
    <row r="255" spans="1:5" x14ac:dyDescent="0.2">
      <c r="A255" s="2" t="s">
        <v>488</v>
      </c>
      <c r="B255" s="2" t="s">
        <v>179</v>
      </c>
      <c r="C255" s="2" t="s">
        <v>489</v>
      </c>
      <c r="D255" s="2">
        <v>1997</v>
      </c>
      <c r="E255" s="2" t="s">
        <v>79</v>
      </c>
    </row>
    <row r="256" spans="1:5" x14ac:dyDescent="0.2">
      <c r="A256" s="2" t="s">
        <v>490</v>
      </c>
      <c r="B256" s="2" t="s">
        <v>179</v>
      </c>
      <c r="C256" s="2" t="s">
        <v>491</v>
      </c>
      <c r="D256" s="2">
        <v>1995</v>
      </c>
      <c r="E256" s="2" t="s">
        <v>79</v>
      </c>
    </row>
    <row r="257" spans="1:5" x14ac:dyDescent="0.2">
      <c r="A257" s="2" t="s">
        <v>492</v>
      </c>
      <c r="B257" s="2" t="s">
        <v>179</v>
      </c>
      <c r="C257" s="2" t="s">
        <v>493</v>
      </c>
      <c r="D257" s="2">
        <v>1995</v>
      </c>
      <c r="E257" s="2" t="s">
        <v>79</v>
      </c>
    </row>
    <row r="258" spans="1:5" x14ac:dyDescent="0.2">
      <c r="A258" s="2" t="s">
        <v>494</v>
      </c>
      <c r="B258" s="2" t="s">
        <v>179</v>
      </c>
      <c r="C258" s="2" t="s">
        <v>495</v>
      </c>
      <c r="D258" s="2">
        <v>1995</v>
      </c>
      <c r="E258" s="2" t="s">
        <v>79</v>
      </c>
    </row>
    <row r="259" spans="1:5" x14ac:dyDescent="0.2">
      <c r="A259" s="2" t="s">
        <v>496</v>
      </c>
      <c r="B259" s="2" t="s">
        <v>179</v>
      </c>
      <c r="C259" s="2" t="s">
        <v>497</v>
      </c>
      <c r="D259" s="2">
        <v>1995</v>
      </c>
      <c r="E259" s="2" t="s">
        <v>79</v>
      </c>
    </row>
    <row r="260" spans="1:5" x14ac:dyDescent="0.2">
      <c r="A260" s="2" t="s">
        <v>498</v>
      </c>
      <c r="B260" s="2" t="s">
        <v>179</v>
      </c>
      <c r="C260" s="2" t="s">
        <v>499</v>
      </c>
      <c r="D260" s="2">
        <v>1995</v>
      </c>
      <c r="E260" s="2" t="s">
        <v>79</v>
      </c>
    </row>
    <row r="261" spans="1:5" x14ac:dyDescent="0.2">
      <c r="A261" s="2" t="s">
        <v>500</v>
      </c>
      <c r="B261" s="2" t="s">
        <v>179</v>
      </c>
      <c r="C261" s="2" t="s">
        <v>501</v>
      </c>
      <c r="D261" s="2">
        <v>1995</v>
      </c>
      <c r="E261" s="2" t="s">
        <v>79</v>
      </c>
    </row>
    <row r="262" spans="1:5" x14ac:dyDescent="0.2">
      <c r="A262" s="2" t="s">
        <v>502</v>
      </c>
      <c r="B262" s="2" t="s">
        <v>179</v>
      </c>
      <c r="C262" s="2" t="s">
        <v>503</v>
      </c>
      <c r="D262" s="2">
        <v>1995</v>
      </c>
      <c r="E262" s="2" t="s">
        <v>79</v>
      </c>
    </row>
    <row r="263" spans="1:5" x14ac:dyDescent="0.2">
      <c r="A263" s="2" t="s">
        <v>504</v>
      </c>
      <c r="B263" s="2" t="s">
        <v>179</v>
      </c>
      <c r="C263" s="2" t="s">
        <v>505</v>
      </c>
      <c r="D263" s="2">
        <v>1995</v>
      </c>
      <c r="E263" s="2" t="s">
        <v>79</v>
      </c>
    </row>
    <row r="264" spans="1:5" x14ac:dyDescent="0.2">
      <c r="A264" s="2" t="s">
        <v>506</v>
      </c>
      <c r="B264" s="2" t="s">
        <v>179</v>
      </c>
      <c r="C264" s="2" t="s">
        <v>507</v>
      </c>
      <c r="D264" s="2">
        <v>1995</v>
      </c>
      <c r="E264" s="2" t="s">
        <v>79</v>
      </c>
    </row>
    <row r="265" spans="1:5" x14ac:dyDescent="0.2">
      <c r="A265" s="2" t="s">
        <v>508</v>
      </c>
      <c r="B265" s="2" t="s">
        <v>179</v>
      </c>
      <c r="C265" s="2" t="s">
        <v>509</v>
      </c>
      <c r="D265" s="2">
        <v>1995</v>
      </c>
      <c r="E265" s="2" t="s">
        <v>79</v>
      </c>
    </row>
    <row r="266" spans="1:5" x14ac:dyDescent="0.2">
      <c r="A266" s="2" t="s">
        <v>510</v>
      </c>
      <c r="B266" s="2" t="s">
        <v>179</v>
      </c>
      <c r="C266" s="2" t="s">
        <v>511</v>
      </c>
      <c r="D266" s="2">
        <v>1995</v>
      </c>
      <c r="E266" s="2" t="s">
        <v>79</v>
      </c>
    </row>
    <row r="267" spans="1:5" x14ac:dyDescent="0.2">
      <c r="A267" s="2" t="s">
        <v>512</v>
      </c>
      <c r="B267" s="2" t="s">
        <v>179</v>
      </c>
      <c r="C267" s="2" t="s">
        <v>513</v>
      </c>
      <c r="D267" s="2">
        <v>1995</v>
      </c>
      <c r="E267" s="2" t="s">
        <v>79</v>
      </c>
    </row>
    <row r="268" spans="1:5" x14ac:dyDescent="0.2">
      <c r="A268" s="2" t="s">
        <v>514</v>
      </c>
      <c r="B268" s="2" t="s">
        <v>179</v>
      </c>
      <c r="C268" s="2" t="s">
        <v>515</v>
      </c>
      <c r="D268" s="2">
        <v>1995</v>
      </c>
      <c r="E268" s="2" t="s">
        <v>79</v>
      </c>
    </row>
    <row r="269" spans="1:5" x14ac:dyDescent="0.2">
      <c r="A269" s="2" t="s">
        <v>516</v>
      </c>
      <c r="B269" s="2" t="s">
        <v>179</v>
      </c>
      <c r="C269" s="2" t="s">
        <v>517</v>
      </c>
      <c r="D269" s="2">
        <v>1995</v>
      </c>
      <c r="E269" s="2" t="s">
        <v>79</v>
      </c>
    </row>
    <row r="270" spans="1:5" x14ac:dyDescent="0.2">
      <c r="A270" s="2" t="s">
        <v>518</v>
      </c>
      <c r="B270" s="2" t="s">
        <v>179</v>
      </c>
      <c r="C270" s="2" t="s">
        <v>519</v>
      </c>
      <c r="D270" s="2">
        <v>1995</v>
      </c>
      <c r="E270" s="2" t="s">
        <v>79</v>
      </c>
    </row>
    <row r="271" spans="1:5" x14ac:dyDescent="0.2">
      <c r="A271" s="2" t="s">
        <v>520</v>
      </c>
      <c r="B271" s="2" t="s">
        <v>179</v>
      </c>
      <c r="C271" s="2" t="s">
        <v>521</v>
      </c>
      <c r="D271" s="2">
        <v>1995</v>
      </c>
      <c r="E271" s="2" t="s">
        <v>79</v>
      </c>
    </row>
    <row r="272" spans="1:5" x14ac:dyDescent="0.2">
      <c r="A272" s="2" t="s">
        <v>522</v>
      </c>
      <c r="B272" s="2" t="s">
        <v>179</v>
      </c>
      <c r="C272" s="2" t="s">
        <v>523</v>
      </c>
      <c r="D272" s="2">
        <v>1995</v>
      </c>
      <c r="E272" s="2" t="s">
        <v>79</v>
      </c>
    </row>
    <row r="273" spans="1:5" x14ac:dyDescent="0.2">
      <c r="A273" s="2" t="s">
        <v>524</v>
      </c>
      <c r="B273" s="2" t="s">
        <v>179</v>
      </c>
      <c r="C273" s="2" t="s">
        <v>525</v>
      </c>
      <c r="D273" s="2">
        <v>1995</v>
      </c>
      <c r="E273" s="2" t="s">
        <v>79</v>
      </c>
    </row>
    <row r="274" spans="1:5" x14ac:dyDescent="0.2">
      <c r="A274" s="2" t="s">
        <v>526</v>
      </c>
      <c r="B274" s="2" t="s">
        <v>179</v>
      </c>
      <c r="C274" s="2" t="s">
        <v>527</v>
      </c>
      <c r="D274" s="2">
        <v>1995</v>
      </c>
      <c r="E274" s="2" t="s">
        <v>79</v>
      </c>
    </row>
    <row r="275" spans="1:5" x14ac:dyDescent="0.2">
      <c r="A275" s="2" t="s">
        <v>528</v>
      </c>
      <c r="B275" s="2" t="s">
        <v>179</v>
      </c>
      <c r="C275" s="2" t="s">
        <v>529</v>
      </c>
      <c r="D275" s="2">
        <v>1995</v>
      </c>
      <c r="E275" s="2" t="s">
        <v>79</v>
      </c>
    </row>
    <row r="276" spans="1:5" x14ac:dyDescent="0.2">
      <c r="A276" s="2" t="s">
        <v>530</v>
      </c>
      <c r="B276" s="2" t="s">
        <v>179</v>
      </c>
      <c r="C276" s="2" t="s">
        <v>531</v>
      </c>
      <c r="D276" s="2">
        <v>1995</v>
      </c>
      <c r="E276" s="2" t="s">
        <v>79</v>
      </c>
    </row>
    <row r="277" spans="1:5" x14ac:dyDescent="0.2">
      <c r="A277" s="2" t="s">
        <v>532</v>
      </c>
      <c r="B277" s="2" t="s">
        <v>179</v>
      </c>
      <c r="C277" s="2" t="s">
        <v>533</v>
      </c>
      <c r="D277" s="2">
        <v>1995</v>
      </c>
      <c r="E277" s="2" t="s">
        <v>79</v>
      </c>
    </row>
    <row r="278" spans="1:5" x14ac:dyDescent="0.2">
      <c r="A278" s="2" t="s">
        <v>534</v>
      </c>
      <c r="B278" s="2" t="s">
        <v>179</v>
      </c>
      <c r="C278" s="2" t="s">
        <v>535</v>
      </c>
      <c r="D278" s="2">
        <v>1995</v>
      </c>
      <c r="E278" s="2" t="s">
        <v>79</v>
      </c>
    </row>
    <row r="279" spans="1:5" x14ac:dyDescent="0.2">
      <c r="A279" s="2" t="s">
        <v>536</v>
      </c>
      <c r="B279" s="2" t="s">
        <v>179</v>
      </c>
      <c r="C279" s="2" t="s">
        <v>537</v>
      </c>
      <c r="D279" s="2">
        <v>1995</v>
      </c>
      <c r="E279" s="2" t="s">
        <v>79</v>
      </c>
    </row>
    <row r="280" spans="1:5" x14ac:dyDescent="0.2">
      <c r="A280" s="2" t="s">
        <v>538</v>
      </c>
      <c r="B280" s="2" t="s">
        <v>179</v>
      </c>
      <c r="C280" s="2" t="s">
        <v>539</v>
      </c>
      <c r="D280" s="2">
        <v>1995</v>
      </c>
      <c r="E280" s="2" t="s">
        <v>79</v>
      </c>
    </row>
    <row r="281" spans="1:5" x14ac:dyDescent="0.2">
      <c r="A281" s="2" t="s">
        <v>540</v>
      </c>
      <c r="B281" s="2" t="s">
        <v>179</v>
      </c>
      <c r="C281" s="2" t="s">
        <v>541</v>
      </c>
      <c r="D281" s="2">
        <v>1996</v>
      </c>
      <c r="E281" s="2" t="s">
        <v>79</v>
      </c>
    </row>
    <row r="282" spans="1:5" x14ac:dyDescent="0.2">
      <c r="A282" s="2" t="s">
        <v>542</v>
      </c>
      <c r="B282" s="2" t="s">
        <v>179</v>
      </c>
      <c r="C282" s="2" t="s">
        <v>543</v>
      </c>
      <c r="D282" s="2">
        <v>1995</v>
      </c>
      <c r="E282" s="2" t="s">
        <v>79</v>
      </c>
    </row>
    <row r="283" spans="1:5" x14ac:dyDescent="0.2">
      <c r="A283" s="2" t="s">
        <v>544</v>
      </c>
      <c r="B283" s="2" t="s">
        <v>179</v>
      </c>
      <c r="C283" s="2" t="s">
        <v>545</v>
      </c>
      <c r="D283" s="2">
        <v>1996</v>
      </c>
      <c r="E283" s="2" t="s">
        <v>79</v>
      </c>
    </row>
    <row r="284" spans="1:5" x14ac:dyDescent="0.2">
      <c r="A284" s="2" t="s">
        <v>546</v>
      </c>
      <c r="B284" s="2" t="s">
        <v>179</v>
      </c>
      <c r="C284" s="2" t="s">
        <v>547</v>
      </c>
      <c r="D284" s="2">
        <v>1995</v>
      </c>
      <c r="E284" s="2" t="s">
        <v>79</v>
      </c>
    </row>
    <row r="285" spans="1:5" x14ac:dyDescent="0.2">
      <c r="A285" s="2" t="s">
        <v>548</v>
      </c>
      <c r="B285" s="2" t="s">
        <v>179</v>
      </c>
      <c r="C285" s="2" t="s">
        <v>549</v>
      </c>
      <c r="D285" s="2">
        <v>1995</v>
      </c>
      <c r="E285" s="2" t="s">
        <v>79</v>
      </c>
    </row>
    <row r="286" spans="1:5" x14ac:dyDescent="0.2">
      <c r="A286" s="2" t="s">
        <v>550</v>
      </c>
      <c r="B286" s="2" t="s">
        <v>179</v>
      </c>
      <c r="C286" s="2" t="s">
        <v>551</v>
      </c>
      <c r="D286" s="2">
        <v>1997</v>
      </c>
      <c r="E286" s="2" t="s">
        <v>79</v>
      </c>
    </row>
    <row r="287" spans="1:5" x14ac:dyDescent="0.2">
      <c r="A287" s="2" t="s">
        <v>552</v>
      </c>
      <c r="B287" s="2" t="s">
        <v>179</v>
      </c>
      <c r="C287" s="2" t="s">
        <v>553</v>
      </c>
      <c r="D287" s="2">
        <v>1995</v>
      </c>
      <c r="E287" s="2" t="s">
        <v>79</v>
      </c>
    </row>
    <row r="288" spans="1:5" x14ac:dyDescent="0.2">
      <c r="A288" s="2" t="s">
        <v>554</v>
      </c>
      <c r="B288" s="2" t="s">
        <v>179</v>
      </c>
      <c r="C288" s="2" t="s">
        <v>555</v>
      </c>
      <c r="D288" s="2">
        <v>1995</v>
      </c>
      <c r="E288" s="2" t="s">
        <v>79</v>
      </c>
    </row>
    <row r="289" spans="1:5" x14ac:dyDescent="0.2">
      <c r="A289" s="2" t="s">
        <v>556</v>
      </c>
      <c r="B289" s="2" t="s">
        <v>179</v>
      </c>
      <c r="C289" s="2" t="s">
        <v>557</v>
      </c>
      <c r="D289" s="2">
        <v>1995</v>
      </c>
      <c r="E289" s="2" t="s">
        <v>79</v>
      </c>
    </row>
    <row r="290" spans="1:5" x14ac:dyDescent="0.2">
      <c r="A290" s="2" t="s">
        <v>558</v>
      </c>
      <c r="B290" s="2" t="s">
        <v>179</v>
      </c>
      <c r="C290" s="2" t="s">
        <v>559</v>
      </c>
      <c r="D290" s="2">
        <v>1995</v>
      </c>
      <c r="E290" s="2" t="s">
        <v>79</v>
      </c>
    </row>
    <row r="291" spans="1:5" x14ac:dyDescent="0.2">
      <c r="A291" s="2" t="s">
        <v>560</v>
      </c>
      <c r="B291" s="2" t="s">
        <v>179</v>
      </c>
      <c r="C291" s="2" t="s">
        <v>561</v>
      </c>
      <c r="D291" s="2">
        <v>1995</v>
      </c>
      <c r="E291" s="2" t="s">
        <v>79</v>
      </c>
    </row>
    <row r="292" spans="1:5" x14ac:dyDescent="0.2">
      <c r="A292" s="2" t="s">
        <v>562</v>
      </c>
      <c r="B292" s="2" t="s">
        <v>179</v>
      </c>
      <c r="C292" s="2" t="s">
        <v>563</v>
      </c>
      <c r="D292" s="2">
        <v>1995</v>
      </c>
      <c r="E292" s="2" t="s">
        <v>79</v>
      </c>
    </row>
    <row r="293" spans="1:5" x14ac:dyDescent="0.2">
      <c r="A293" s="2" t="s">
        <v>564</v>
      </c>
      <c r="B293" s="2" t="s">
        <v>179</v>
      </c>
      <c r="C293" s="2" t="s">
        <v>565</v>
      </c>
      <c r="D293" s="2">
        <v>1995</v>
      </c>
      <c r="E293" s="2" t="s">
        <v>79</v>
      </c>
    </row>
    <row r="294" spans="1:5" x14ac:dyDescent="0.2">
      <c r="A294" s="2" t="s">
        <v>566</v>
      </c>
      <c r="B294" s="2" t="s">
        <v>179</v>
      </c>
      <c r="C294" s="2" t="s">
        <v>567</v>
      </c>
      <c r="D294" s="2">
        <v>1996</v>
      </c>
      <c r="E294" s="2" t="s">
        <v>79</v>
      </c>
    </row>
    <row r="295" spans="1:5" x14ac:dyDescent="0.2">
      <c r="A295" s="2" t="s">
        <v>568</v>
      </c>
      <c r="B295" s="2" t="s">
        <v>179</v>
      </c>
      <c r="C295" s="2" t="s">
        <v>569</v>
      </c>
      <c r="D295" s="2">
        <v>1996</v>
      </c>
      <c r="E295" s="2" t="s">
        <v>79</v>
      </c>
    </row>
    <row r="296" spans="1:5" x14ac:dyDescent="0.2">
      <c r="A296" s="2" t="s">
        <v>570</v>
      </c>
      <c r="B296" s="2" t="s">
        <v>179</v>
      </c>
      <c r="C296" s="2" t="s">
        <v>571</v>
      </c>
      <c r="D296" s="2">
        <v>1996</v>
      </c>
      <c r="E296" s="2" t="s">
        <v>79</v>
      </c>
    </row>
    <row r="297" spans="1:5" x14ac:dyDescent="0.2">
      <c r="A297" s="2" t="s">
        <v>572</v>
      </c>
      <c r="B297" s="2" t="s">
        <v>179</v>
      </c>
      <c r="C297" s="2" t="s">
        <v>573</v>
      </c>
      <c r="D297" s="2">
        <v>1996</v>
      </c>
      <c r="E297" s="2" t="s">
        <v>79</v>
      </c>
    </row>
    <row r="298" spans="1:5" x14ac:dyDescent="0.2">
      <c r="A298" s="2" t="s">
        <v>574</v>
      </c>
      <c r="B298" s="2" t="s">
        <v>179</v>
      </c>
      <c r="C298" s="2" t="s">
        <v>575</v>
      </c>
      <c r="D298" s="2">
        <v>1996</v>
      </c>
      <c r="E298" s="2" t="s">
        <v>79</v>
      </c>
    </row>
    <row r="299" spans="1:5" x14ac:dyDescent="0.2">
      <c r="A299" s="2" t="s">
        <v>576</v>
      </c>
      <c r="B299" s="2" t="s">
        <v>179</v>
      </c>
      <c r="C299" s="2" t="s">
        <v>577</v>
      </c>
      <c r="D299" s="2">
        <v>1996</v>
      </c>
      <c r="E299" s="2" t="s">
        <v>79</v>
      </c>
    </row>
    <row r="300" spans="1:5" x14ac:dyDescent="0.2">
      <c r="A300" s="2" t="s">
        <v>578</v>
      </c>
      <c r="B300" s="2" t="s">
        <v>179</v>
      </c>
      <c r="C300" s="2" t="s">
        <v>579</v>
      </c>
      <c r="D300" s="2">
        <v>1996</v>
      </c>
      <c r="E300" s="2" t="s">
        <v>79</v>
      </c>
    </row>
    <row r="301" spans="1:5" x14ac:dyDescent="0.2">
      <c r="A301" s="2" t="s">
        <v>580</v>
      </c>
      <c r="B301" s="2" t="s">
        <v>179</v>
      </c>
      <c r="C301" s="2" t="s">
        <v>581</v>
      </c>
      <c r="D301" s="2">
        <v>1996</v>
      </c>
      <c r="E301" s="2" t="s">
        <v>79</v>
      </c>
    </row>
    <row r="302" spans="1:5" x14ac:dyDescent="0.2">
      <c r="A302" s="2" t="s">
        <v>582</v>
      </c>
      <c r="B302" s="2" t="s">
        <v>179</v>
      </c>
      <c r="C302" s="2" t="s">
        <v>583</v>
      </c>
      <c r="D302" s="2">
        <v>1997</v>
      </c>
      <c r="E302" s="2" t="s">
        <v>79</v>
      </c>
    </row>
    <row r="303" spans="1:5" x14ac:dyDescent="0.2">
      <c r="A303" s="2" t="s">
        <v>584</v>
      </c>
      <c r="B303" s="2" t="s">
        <v>179</v>
      </c>
      <c r="C303" s="2" t="s">
        <v>585</v>
      </c>
      <c r="D303" s="2">
        <v>1996</v>
      </c>
      <c r="E303" s="2" t="s">
        <v>79</v>
      </c>
    </row>
    <row r="304" spans="1:5" x14ac:dyDescent="0.2">
      <c r="A304" s="2" t="s">
        <v>586</v>
      </c>
      <c r="B304" s="2" t="s">
        <v>179</v>
      </c>
      <c r="C304" s="2" t="s">
        <v>587</v>
      </c>
      <c r="D304" s="2">
        <v>1995</v>
      </c>
      <c r="E304" s="2" t="s">
        <v>79</v>
      </c>
    </row>
    <row r="305" spans="1:5" x14ac:dyDescent="0.2">
      <c r="A305" s="2" t="s">
        <v>588</v>
      </c>
      <c r="B305" s="2" t="s">
        <v>179</v>
      </c>
      <c r="C305" s="2" t="s">
        <v>589</v>
      </c>
      <c r="D305" s="2">
        <v>1996</v>
      </c>
      <c r="E305" s="2" t="s">
        <v>79</v>
      </c>
    </row>
    <row r="306" spans="1:5" x14ac:dyDescent="0.2">
      <c r="A306" s="2" t="s">
        <v>590</v>
      </c>
      <c r="B306" s="2" t="s">
        <v>179</v>
      </c>
      <c r="C306" s="2" t="s">
        <v>591</v>
      </c>
      <c r="D306" s="2">
        <v>1996</v>
      </c>
      <c r="E306" s="2" t="s">
        <v>79</v>
      </c>
    </row>
    <row r="307" spans="1:5" x14ac:dyDescent="0.2">
      <c r="A307" s="2" t="s">
        <v>592</v>
      </c>
      <c r="B307" s="2" t="s">
        <v>179</v>
      </c>
      <c r="C307" s="2" t="s">
        <v>593</v>
      </c>
      <c r="D307" s="2">
        <v>1996</v>
      </c>
      <c r="E307" s="2" t="s">
        <v>79</v>
      </c>
    </row>
    <row r="308" spans="1:5" x14ac:dyDescent="0.2">
      <c r="A308" s="2" t="s">
        <v>594</v>
      </c>
      <c r="B308" s="2" t="s">
        <v>179</v>
      </c>
      <c r="C308" s="2" t="s">
        <v>595</v>
      </c>
      <c r="D308" s="2">
        <v>1996</v>
      </c>
      <c r="E308" s="2" t="s">
        <v>79</v>
      </c>
    </row>
    <row r="309" spans="1:5" x14ac:dyDescent="0.2">
      <c r="A309" s="2" t="s">
        <v>596</v>
      </c>
      <c r="B309" s="2" t="s">
        <v>179</v>
      </c>
      <c r="C309" s="2" t="s">
        <v>597</v>
      </c>
      <c r="D309" s="2">
        <v>1996</v>
      </c>
      <c r="E309" s="2" t="s">
        <v>79</v>
      </c>
    </row>
    <row r="310" spans="1:5" x14ac:dyDescent="0.2">
      <c r="A310" s="2" t="s">
        <v>598</v>
      </c>
      <c r="B310" s="2" t="s">
        <v>179</v>
      </c>
      <c r="C310" s="2" t="s">
        <v>599</v>
      </c>
      <c r="D310" s="2">
        <v>1996</v>
      </c>
      <c r="E310" s="2" t="s">
        <v>79</v>
      </c>
    </row>
    <row r="311" spans="1:5" x14ac:dyDescent="0.2">
      <c r="A311" s="2" t="s">
        <v>600</v>
      </c>
      <c r="B311" s="2" t="s">
        <v>179</v>
      </c>
      <c r="C311" s="2" t="s">
        <v>601</v>
      </c>
      <c r="D311" s="2">
        <v>1996</v>
      </c>
      <c r="E311" s="2" t="s">
        <v>79</v>
      </c>
    </row>
    <row r="312" spans="1:5" x14ac:dyDescent="0.2">
      <c r="A312" s="2" t="s">
        <v>602</v>
      </c>
      <c r="B312" s="2" t="s">
        <v>179</v>
      </c>
      <c r="C312" s="2" t="s">
        <v>603</v>
      </c>
      <c r="D312" s="2">
        <v>1996</v>
      </c>
      <c r="E312" s="2" t="s">
        <v>79</v>
      </c>
    </row>
    <row r="313" spans="1:5" x14ac:dyDescent="0.2">
      <c r="A313" s="2" t="s">
        <v>604</v>
      </c>
      <c r="B313" s="2" t="s">
        <v>179</v>
      </c>
      <c r="C313" s="2" t="s">
        <v>605</v>
      </c>
      <c r="D313" s="2">
        <v>1996</v>
      </c>
      <c r="E313" s="2" t="s">
        <v>79</v>
      </c>
    </row>
    <row r="314" spans="1:5" x14ac:dyDescent="0.2">
      <c r="A314" s="2" t="s">
        <v>606</v>
      </c>
      <c r="B314" s="2" t="s">
        <v>179</v>
      </c>
      <c r="C314" s="2" t="s">
        <v>607</v>
      </c>
      <c r="D314" s="2">
        <v>1996</v>
      </c>
      <c r="E314" s="2" t="s">
        <v>79</v>
      </c>
    </row>
    <row r="315" spans="1:5" x14ac:dyDescent="0.2">
      <c r="A315" s="2" t="s">
        <v>608</v>
      </c>
      <c r="B315" s="2" t="s">
        <v>179</v>
      </c>
      <c r="C315" s="2" t="s">
        <v>609</v>
      </c>
      <c r="D315" s="2">
        <v>1996</v>
      </c>
      <c r="E315" s="2" t="s">
        <v>79</v>
      </c>
    </row>
    <row r="316" spans="1:5" x14ac:dyDescent="0.2">
      <c r="A316" s="2" t="s">
        <v>610</v>
      </c>
      <c r="B316" s="2" t="s">
        <v>179</v>
      </c>
      <c r="C316" s="2" t="s">
        <v>611</v>
      </c>
      <c r="D316" s="2">
        <v>1997</v>
      </c>
      <c r="E316" s="2" t="s">
        <v>79</v>
      </c>
    </row>
    <row r="317" spans="1:5" x14ac:dyDescent="0.2">
      <c r="A317" s="2" t="s">
        <v>612</v>
      </c>
      <c r="B317" s="2" t="s">
        <v>179</v>
      </c>
      <c r="C317" s="2" t="s">
        <v>613</v>
      </c>
      <c r="D317" s="2">
        <v>1997</v>
      </c>
      <c r="E317" s="2" t="s">
        <v>79</v>
      </c>
    </row>
    <row r="318" spans="1:5" x14ac:dyDescent="0.2">
      <c r="A318" s="2" t="s">
        <v>614</v>
      </c>
      <c r="B318" s="2" t="s">
        <v>179</v>
      </c>
      <c r="C318" s="2" t="s">
        <v>615</v>
      </c>
      <c r="D318" s="2">
        <v>1996</v>
      </c>
      <c r="E318" s="2" t="s">
        <v>79</v>
      </c>
    </row>
    <row r="319" spans="1:5" x14ac:dyDescent="0.2">
      <c r="A319" s="2" t="s">
        <v>616</v>
      </c>
      <c r="B319" s="2" t="s">
        <v>179</v>
      </c>
      <c r="C319" s="2" t="s">
        <v>617</v>
      </c>
      <c r="D319" s="2">
        <v>1996</v>
      </c>
      <c r="E319" s="2" t="s">
        <v>79</v>
      </c>
    </row>
    <row r="320" spans="1:5" x14ac:dyDescent="0.2">
      <c r="A320" s="2" t="s">
        <v>618</v>
      </c>
      <c r="B320" s="2" t="s">
        <v>179</v>
      </c>
      <c r="C320" s="2" t="s">
        <v>619</v>
      </c>
      <c r="D320" s="2">
        <v>1996</v>
      </c>
      <c r="E320" s="2" t="s">
        <v>79</v>
      </c>
    </row>
    <row r="321" spans="1:5" x14ac:dyDescent="0.2">
      <c r="A321" s="2" t="s">
        <v>620</v>
      </c>
      <c r="B321" s="2" t="s">
        <v>179</v>
      </c>
      <c r="C321" s="2" t="s">
        <v>621</v>
      </c>
      <c r="D321" s="2">
        <v>1996</v>
      </c>
      <c r="E321" s="2" t="s">
        <v>79</v>
      </c>
    </row>
    <row r="322" spans="1:5" x14ac:dyDescent="0.2">
      <c r="A322" s="2" t="s">
        <v>622</v>
      </c>
      <c r="B322" s="2" t="s">
        <v>179</v>
      </c>
      <c r="C322" s="2" t="s">
        <v>623</v>
      </c>
      <c r="D322" s="2">
        <v>1996</v>
      </c>
      <c r="E322" s="2" t="s">
        <v>79</v>
      </c>
    </row>
    <row r="323" spans="1:5" x14ac:dyDescent="0.2">
      <c r="A323" s="2" t="s">
        <v>624</v>
      </c>
      <c r="B323" s="2" t="s">
        <v>179</v>
      </c>
      <c r="C323" s="2" t="s">
        <v>625</v>
      </c>
      <c r="D323" s="2">
        <v>1997</v>
      </c>
      <c r="E323" s="2" t="s">
        <v>79</v>
      </c>
    </row>
    <row r="324" spans="1:5" x14ac:dyDescent="0.2">
      <c r="A324" s="2" t="s">
        <v>626</v>
      </c>
      <c r="B324" s="2" t="s">
        <v>179</v>
      </c>
      <c r="C324" s="2" t="s">
        <v>627</v>
      </c>
      <c r="D324" s="2">
        <v>1997</v>
      </c>
      <c r="E324" s="2" t="s">
        <v>79</v>
      </c>
    </row>
    <row r="325" spans="1:5" x14ac:dyDescent="0.2">
      <c r="A325" s="2" t="s">
        <v>628</v>
      </c>
      <c r="B325" s="2" t="s">
        <v>179</v>
      </c>
      <c r="C325" s="2" t="s">
        <v>629</v>
      </c>
      <c r="D325" s="2">
        <v>1996</v>
      </c>
      <c r="E325" s="2" t="s">
        <v>79</v>
      </c>
    </row>
    <row r="326" spans="1:5" x14ac:dyDescent="0.2">
      <c r="A326" s="2" t="s">
        <v>630</v>
      </c>
      <c r="B326" s="2" t="s">
        <v>179</v>
      </c>
      <c r="C326" s="2" t="s">
        <v>631</v>
      </c>
      <c r="D326" s="2">
        <v>1996</v>
      </c>
      <c r="E326" s="2" t="s">
        <v>79</v>
      </c>
    </row>
    <row r="327" spans="1:5" x14ac:dyDescent="0.2">
      <c r="A327" s="2" t="s">
        <v>632</v>
      </c>
      <c r="B327" s="2" t="s">
        <v>179</v>
      </c>
      <c r="C327" s="2" t="s">
        <v>633</v>
      </c>
      <c r="D327" s="2">
        <v>1996</v>
      </c>
      <c r="E327" s="2" t="s">
        <v>79</v>
      </c>
    </row>
    <row r="328" spans="1:5" x14ac:dyDescent="0.2">
      <c r="A328" s="2" t="s">
        <v>634</v>
      </c>
      <c r="B328" s="2" t="s">
        <v>179</v>
      </c>
      <c r="C328" s="2" t="s">
        <v>635</v>
      </c>
      <c r="D328" s="2">
        <v>1996</v>
      </c>
      <c r="E328" s="2" t="s">
        <v>79</v>
      </c>
    </row>
    <row r="329" spans="1:5" x14ac:dyDescent="0.2">
      <c r="A329" s="2" t="s">
        <v>636</v>
      </c>
      <c r="B329" s="2" t="s">
        <v>179</v>
      </c>
      <c r="C329" s="2" t="s">
        <v>637</v>
      </c>
      <c r="D329" s="2">
        <v>1996</v>
      </c>
      <c r="E329" s="2" t="s">
        <v>79</v>
      </c>
    </row>
    <row r="330" spans="1:5" x14ac:dyDescent="0.2">
      <c r="A330" s="2" t="s">
        <v>638</v>
      </c>
      <c r="B330" s="2" t="s">
        <v>179</v>
      </c>
      <c r="C330" s="2" t="s">
        <v>639</v>
      </c>
      <c r="D330" s="2">
        <v>1997</v>
      </c>
      <c r="E330" s="2" t="s">
        <v>79</v>
      </c>
    </row>
    <row r="331" spans="1:5" x14ac:dyDescent="0.2">
      <c r="A331" s="2" t="s">
        <v>640</v>
      </c>
      <c r="B331" s="2" t="s">
        <v>179</v>
      </c>
      <c r="C331" s="2" t="s">
        <v>641</v>
      </c>
      <c r="D331" s="2">
        <v>1997</v>
      </c>
      <c r="E331" s="2" t="s">
        <v>79</v>
      </c>
    </row>
    <row r="332" spans="1:5" x14ac:dyDescent="0.2">
      <c r="A332" s="2" t="s">
        <v>642</v>
      </c>
      <c r="B332" s="2" t="s">
        <v>179</v>
      </c>
      <c r="C332" s="2" t="s">
        <v>643</v>
      </c>
      <c r="D332" s="2">
        <v>1997</v>
      </c>
      <c r="E332" s="2" t="s">
        <v>79</v>
      </c>
    </row>
    <row r="333" spans="1:5" x14ac:dyDescent="0.2">
      <c r="A333" s="2" t="s">
        <v>644</v>
      </c>
      <c r="B333" s="2" t="s">
        <v>179</v>
      </c>
      <c r="C333" s="2" t="s">
        <v>645</v>
      </c>
      <c r="D333" s="2">
        <v>2005</v>
      </c>
      <c r="E333" s="2" t="s">
        <v>174</v>
      </c>
    </row>
    <row r="334" spans="1:5" x14ac:dyDescent="0.2">
      <c r="A334" s="2" t="s">
        <v>646</v>
      </c>
      <c r="B334" s="2" t="s">
        <v>179</v>
      </c>
      <c r="C334" s="2" t="s">
        <v>647</v>
      </c>
      <c r="D334" s="2">
        <v>2008</v>
      </c>
      <c r="E334" s="2" t="s">
        <v>146</v>
      </c>
    </row>
    <row r="335" spans="1:5" x14ac:dyDescent="0.2">
      <c r="A335" s="2" t="s">
        <v>648</v>
      </c>
      <c r="B335" s="2" t="s">
        <v>179</v>
      </c>
      <c r="C335" s="2" t="s">
        <v>649</v>
      </c>
      <c r="D335" s="2">
        <v>2008</v>
      </c>
      <c r="E335" s="2" t="s">
        <v>146</v>
      </c>
    </row>
    <row r="336" spans="1:5" x14ac:dyDescent="0.2">
      <c r="A336" s="2" t="s">
        <v>650</v>
      </c>
      <c r="B336" s="2" t="s">
        <v>179</v>
      </c>
      <c r="C336" s="2" t="s">
        <v>651</v>
      </c>
      <c r="D336" s="2">
        <v>2008</v>
      </c>
      <c r="E336" s="2" t="s">
        <v>146</v>
      </c>
    </row>
    <row r="337" spans="1:5" x14ac:dyDescent="0.2">
      <c r="A337" s="2" t="s">
        <v>652</v>
      </c>
      <c r="B337" s="2" t="s">
        <v>179</v>
      </c>
      <c r="C337" s="2" t="s">
        <v>653</v>
      </c>
      <c r="D337" s="2">
        <v>2008</v>
      </c>
      <c r="E337" s="2" t="s">
        <v>146</v>
      </c>
    </row>
    <row r="338" spans="1:5" x14ac:dyDescent="0.2">
      <c r="A338" s="2" t="s">
        <v>654</v>
      </c>
      <c r="B338" s="2" t="s">
        <v>179</v>
      </c>
      <c r="C338" s="2" t="s">
        <v>655</v>
      </c>
      <c r="D338" s="2">
        <v>2008</v>
      </c>
      <c r="E338" s="2" t="s">
        <v>146</v>
      </c>
    </row>
    <row r="339" spans="1:5" x14ac:dyDescent="0.2">
      <c r="A339" s="2" t="s">
        <v>656</v>
      </c>
      <c r="B339" s="2" t="s">
        <v>179</v>
      </c>
      <c r="C339" s="2" t="s">
        <v>657</v>
      </c>
      <c r="D339" s="2">
        <v>2009</v>
      </c>
      <c r="E339" s="2" t="s">
        <v>146</v>
      </c>
    </row>
    <row r="340" spans="1:5" x14ac:dyDescent="0.2">
      <c r="A340" s="2" t="s">
        <v>658</v>
      </c>
      <c r="B340" s="2" t="s">
        <v>179</v>
      </c>
      <c r="C340" s="2" t="s">
        <v>659</v>
      </c>
      <c r="D340" s="2">
        <v>2009</v>
      </c>
      <c r="E340" s="2" t="s">
        <v>146</v>
      </c>
    </row>
    <row r="341" spans="1:5" x14ac:dyDescent="0.2">
      <c r="A341" s="2" t="s">
        <v>660</v>
      </c>
      <c r="B341" s="2" t="s">
        <v>179</v>
      </c>
      <c r="C341" s="2" t="s">
        <v>661</v>
      </c>
      <c r="D341" s="2">
        <v>2009</v>
      </c>
      <c r="E341" s="2" t="s">
        <v>146</v>
      </c>
    </row>
    <row r="342" spans="1:5" x14ac:dyDescent="0.2">
      <c r="A342" s="2" t="s">
        <v>662</v>
      </c>
      <c r="B342" s="2" t="s">
        <v>179</v>
      </c>
      <c r="C342" s="2" t="s">
        <v>663</v>
      </c>
      <c r="D342" s="2">
        <v>2011</v>
      </c>
      <c r="E342" s="2" t="s">
        <v>8</v>
      </c>
    </row>
    <row r="343" spans="1:5" x14ac:dyDescent="0.2">
      <c r="A343" s="2" t="s">
        <v>664</v>
      </c>
      <c r="B343" s="2" t="s">
        <v>179</v>
      </c>
      <c r="C343" s="2" t="s">
        <v>665</v>
      </c>
      <c r="D343" s="2">
        <v>2011</v>
      </c>
      <c r="E343" s="2" t="s">
        <v>8</v>
      </c>
    </row>
    <row r="344" spans="1:5" x14ac:dyDescent="0.2">
      <c r="A344" s="2" t="s">
        <v>666</v>
      </c>
      <c r="B344" s="2" t="s">
        <v>179</v>
      </c>
      <c r="C344" s="2" t="s">
        <v>667</v>
      </c>
      <c r="D344" s="2">
        <v>2011</v>
      </c>
      <c r="E344" s="2" t="s">
        <v>8</v>
      </c>
    </row>
    <row r="345" spans="1:5" x14ac:dyDescent="0.2">
      <c r="A345" s="2" t="s">
        <v>668</v>
      </c>
      <c r="B345" s="2" t="s">
        <v>179</v>
      </c>
      <c r="C345" s="2" t="s">
        <v>669</v>
      </c>
      <c r="D345" s="2">
        <v>2011</v>
      </c>
      <c r="E345" s="2" t="s">
        <v>8</v>
      </c>
    </row>
    <row r="346" spans="1:5" x14ac:dyDescent="0.2">
      <c r="A346" s="2" t="s">
        <v>670</v>
      </c>
      <c r="B346" s="2" t="s">
        <v>179</v>
      </c>
      <c r="C346" s="2" t="s">
        <v>671</v>
      </c>
      <c r="D346" s="2">
        <v>2011</v>
      </c>
      <c r="E346" s="2" t="s">
        <v>8</v>
      </c>
    </row>
    <row r="347" spans="1:5" x14ac:dyDescent="0.2">
      <c r="A347" s="2" t="s">
        <v>672</v>
      </c>
      <c r="B347" s="2" t="s">
        <v>179</v>
      </c>
      <c r="C347" s="2" t="s">
        <v>673</v>
      </c>
      <c r="D347" s="2">
        <v>2011</v>
      </c>
      <c r="E347" s="2" t="s">
        <v>8</v>
      </c>
    </row>
    <row r="348" spans="1:5" x14ac:dyDescent="0.2">
      <c r="A348" s="2" t="s">
        <v>674</v>
      </c>
      <c r="B348" s="2" t="s">
        <v>179</v>
      </c>
      <c r="C348" s="2" t="s">
        <v>675</v>
      </c>
      <c r="D348" s="2">
        <v>2011</v>
      </c>
      <c r="E348" s="2" t="s">
        <v>8</v>
      </c>
    </row>
    <row r="349" spans="1:5" x14ac:dyDescent="0.2">
      <c r="A349" s="2" t="s">
        <v>676</v>
      </c>
      <c r="B349" s="2" t="s">
        <v>179</v>
      </c>
      <c r="C349" s="2" t="s">
        <v>677</v>
      </c>
      <c r="D349" s="2">
        <v>2011</v>
      </c>
      <c r="E349" s="2" t="s">
        <v>8</v>
      </c>
    </row>
    <row r="350" spans="1:5" x14ac:dyDescent="0.2">
      <c r="A350" s="2" t="s">
        <v>678</v>
      </c>
      <c r="B350" s="2" t="s">
        <v>179</v>
      </c>
      <c r="C350" s="2" t="s">
        <v>679</v>
      </c>
      <c r="D350" s="2">
        <v>2011</v>
      </c>
      <c r="E350" s="2" t="s">
        <v>8</v>
      </c>
    </row>
    <row r="351" spans="1:5" x14ac:dyDescent="0.2">
      <c r="A351" s="2" t="s">
        <v>680</v>
      </c>
      <c r="B351" s="2" t="s">
        <v>179</v>
      </c>
      <c r="C351" s="2" t="s">
        <v>681</v>
      </c>
      <c r="D351" s="2">
        <v>2011</v>
      </c>
      <c r="E351" s="2" t="s">
        <v>8</v>
      </c>
    </row>
    <row r="352" spans="1:5" x14ac:dyDescent="0.2">
      <c r="A352" s="2" t="s">
        <v>682</v>
      </c>
      <c r="B352" s="2" t="s">
        <v>179</v>
      </c>
      <c r="C352" s="2" t="s">
        <v>683</v>
      </c>
      <c r="D352" s="2">
        <v>2011</v>
      </c>
      <c r="E352" s="2" t="s">
        <v>8</v>
      </c>
    </row>
    <row r="353" spans="1:5" x14ac:dyDescent="0.2">
      <c r="A353" s="2" t="s">
        <v>684</v>
      </c>
      <c r="B353" s="2" t="s">
        <v>179</v>
      </c>
      <c r="C353" s="2" t="s">
        <v>685</v>
      </c>
      <c r="D353" s="2">
        <v>2011</v>
      </c>
      <c r="E353" s="2" t="s">
        <v>8</v>
      </c>
    </row>
    <row r="354" spans="1:5" x14ac:dyDescent="0.2">
      <c r="A354" s="2" t="s">
        <v>686</v>
      </c>
      <c r="B354" s="2" t="s">
        <v>179</v>
      </c>
      <c r="C354" s="2" t="s">
        <v>687</v>
      </c>
      <c r="D354" s="2">
        <v>2011</v>
      </c>
      <c r="E354" s="2" t="s">
        <v>8</v>
      </c>
    </row>
    <row r="355" spans="1:5" x14ac:dyDescent="0.2">
      <c r="A355" s="2" t="s">
        <v>688</v>
      </c>
      <c r="B355" s="2" t="s">
        <v>179</v>
      </c>
      <c r="C355" s="2" t="s">
        <v>689</v>
      </c>
      <c r="D355" s="2">
        <v>2011</v>
      </c>
      <c r="E355" s="2" t="s">
        <v>8</v>
      </c>
    </row>
    <row r="356" spans="1:5" x14ac:dyDescent="0.2">
      <c r="A356" s="2" t="s">
        <v>690</v>
      </c>
      <c r="B356" s="2" t="s">
        <v>179</v>
      </c>
      <c r="C356" s="2" t="s">
        <v>691</v>
      </c>
      <c r="D356" s="2">
        <v>2011</v>
      </c>
      <c r="E356" s="2" t="s">
        <v>8</v>
      </c>
    </row>
    <row r="357" spans="1:5" x14ac:dyDescent="0.2">
      <c r="A357" s="2" t="s">
        <v>692</v>
      </c>
      <c r="B357" s="2" t="s">
        <v>179</v>
      </c>
      <c r="C357" s="2" t="s">
        <v>693</v>
      </c>
      <c r="D357" s="2">
        <v>2011</v>
      </c>
      <c r="E357" s="2" t="s">
        <v>8</v>
      </c>
    </row>
    <row r="358" spans="1:5" x14ac:dyDescent="0.2">
      <c r="A358" s="2" t="s">
        <v>694</v>
      </c>
      <c r="B358" s="2" t="s">
        <v>179</v>
      </c>
      <c r="C358" s="2" t="s">
        <v>695</v>
      </c>
      <c r="D358" s="2">
        <v>2011</v>
      </c>
      <c r="E358" s="2" t="s">
        <v>8</v>
      </c>
    </row>
    <row r="359" spans="1:5" x14ac:dyDescent="0.2">
      <c r="A359" s="2" t="s">
        <v>696</v>
      </c>
      <c r="B359" s="2" t="s">
        <v>179</v>
      </c>
      <c r="C359" s="2" t="s">
        <v>697</v>
      </c>
      <c r="D359" s="2">
        <v>2011</v>
      </c>
      <c r="E359" s="2" t="s">
        <v>8</v>
      </c>
    </row>
    <row r="360" spans="1:5" x14ac:dyDescent="0.2">
      <c r="A360" s="2" t="s">
        <v>698</v>
      </c>
      <c r="B360" s="2" t="s">
        <v>179</v>
      </c>
      <c r="C360" s="2" t="s">
        <v>699</v>
      </c>
      <c r="D360" s="2">
        <v>2011</v>
      </c>
      <c r="E360" s="2" t="s">
        <v>8</v>
      </c>
    </row>
    <row r="361" spans="1:5" x14ac:dyDescent="0.2">
      <c r="A361" s="2" t="s">
        <v>700</v>
      </c>
      <c r="B361" s="2" t="s">
        <v>179</v>
      </c>
      <c r="C361" s="2" t="s">
        <v>701</v>
      </c>
      <c r="D361" s="2">
        <v>2011</v>
      </c>
      <c r="E361" s="2" t="s">
        <v>8</v>
      </c>
    </row>
    <row r="362" spans="1:5" x14ac:dyDescent="0.2">
      <c r="A362" s="2" t="s">
        <v>702</v>
      </c>
      <c r="B362" s="2" t="s">
        <v>179</v>
      </c>
      <c r="C362" s="2" t="s">
        <v>703</v>
      </c>
      <c r="D362" s="2">
        <v>2011</v>
      </c>
      <c r="E362" s="2" t="s">
        <v>8</v>
      </c>
    </row>
    <row r="363" spans="1:5" x14ac:dyDescent="0.2">
      <c r="A363" s="2" t="s">
        <v>704</v>
      </c>
      <c r="B363" s="2" t="s">
        <v>179</v>
      </c>
      <c r="C363" s="2" t="s">
        <v>705</v>
      </c>
      <c r="D363" s="2">
        <v>2011</v>
      </c>
      <c r="E363" s="2" t="s">
        <v>8</v>
      </c>
    </row>
    <row r="364" spans="1:5" x14ac:dyDescent="0.2">
      <c r="A364" s="2" t="s">
        <v>706</v>
      </c>
      <c r="B364" s="2" t="s">
        <v>179</v>
      </c>
      <c r="C364" s="2" t="s">
        <v>707</v>
      </c>
      <c r="D364" s="2">
        <v>2011</v>
      </c>
      <c r="E364" s="2" t="s">
        <v>8</v>
      </c>
    </row>
    <row r="365" spans="1:5" x14ac:dyDescent="0.2">
      <c r="A365" s="2" t="s">
        <v>708</v>
      </c>
      <c r="B365" s="2" t="s">
        <v>179</v>
      </c>
      <c r="C365" s="2" t="s">
        <v>709</v>
      </c>
      <c r="D365" s="2">
        <v>2011</v>
      </c>
      <c r="E365" s="2" t="s">
        <v>8</v>
      </c>
    </row>
    <row r="366" spans="1:5" x14ac:dyDescent="0.2">
      <c r="A366" s="2" t="s">
        <v>710</v>
      </c>
      <c r="B366" s="2" t="s">
        <v>179</v>
      </c>
      <c r="C366" s="2" t="s">
        <v>711</v>
      </c>
      <c r="D366" s="2">
        <v>2011</v>
      </c>
      <c r="E366" s="2" t="s">
        <v>8</v>
      </c>
    </row>
    <row r="367" spans="1:5" x14ac:dyDescent="0.2">
      <c r="A367" s="2" t="s">
        <v>712</v>
      </c>
      <c r="B367" s="2" t="s">
        <v>179</v>
      </c>
      <c r="C367" s="2" t="s">
        <v>713</v>
      </c>
      <c r="D367" s="2">
        <v>2011</v>
      </c>
      <c r="E367" s="2" t="s">
        <v>8</v>
      </c>
    </row>
    <row r="368" spans="1:5" x14ac:dyDescent="0.2">
      <c r="A368" s="2" t="s">
        <v>714</v>
      </c>
      <c r="B368" s="2" t="s">
        <v>179</v>
      </c>
      <c r="C368" s="2" t="s">
        <v>715</v>
      </c>
      <c r="D368" s="2">
        <v>2011</v>
      </c>
      <c r="E368" s="2" t="s">
        <v>8</v>
      </c>
    </row>
    <row r="369" spans="1:5" x14ac:dyDescent="0.2">
      <c r="A369" s="2" t="s">
        <v>716</v>
      </c>
      <c r="B369" s="2" t="s">
        <v>179</v>
      </c>
      <c r="C369" s="2" t="s">
        <v>717</v>
      </c>
      <c r="D369" s="2">
        <v>2011</v>
      </c>
      <c r="E369" s="2" t="s">
        <v>8</v>
      </c>
    </row>
    <row r="370" spans="1:5" x14ac:dyDescent="0.2">
      <c r="A370" s="2" t="s">
        <v>718</v>
      </c>
      <c r="B370" s="2" t="s">
        <v>179</v>
      </c>
      <c r="C370" s="2" t="s">
        <v>719</v>
      </c>
      <c r="D370" s="2">
        <v>2011</v>
      </c>
      <c r="E370" s="2" t="s">
        <v>8</v>
      </c>
    </row>
    <row r="371" spans="1:5" x14ac:dyDescent="0.2">
      <c r="A371" s="2" t="s">
        <v>720</v>
      </c>
      <c r="B371" s="2" t="s">
        <v>179</v>
      </c>
      <c r="C371" s="2" t="s">
        <v>721</v>
      </c>
      <c r="D371" s="2">
        <v>2011</v>
      </c>
      <c r="E371" s="2" t="s">
        <v>8</v>
      </c>
    </row>
    <row r="372" spans="1:5" x14ac:dyDescent="0.2">
      <c r="A372" s="2" t="s">
        <v>722</v>
      </c>
      <c r="B372" s="2" t="s">
        <v>179</v>
      </c>
      <c r="C372" s="2" t="s">
        <v>723</v>
      </c>
      <c r="D372" s="2">
        <v>2011</v>
      </c>
      <c r="E372" s="2" t="s">
        <v>8</v>
      </c>
    </row>
    <row r="373" spans="1:5" x14ac:dyDescent="0.2">
      <c r="A373" s="2" t="s">
        <v>724</v>
      </c>
      <c r="B373" s="2" t="s">
        <v>179</v>
      </c>
      <c r="C373" s="2" t="s">
        <v>725</v>
      </c>
      <c r="D373" s="2">
        <v>2011</v>
      </c>
      <c r="E373" s="2" t="s">
        <v>8</v>
      </c>
    </row>
    <row r="374" spans="1:5" x14ac:dyDescent="0.2">
      <c r="A374" s="2" t="s">
        <v>726</v>
      </c>
      <c r="B374" s="2" t="s">
        <v>179</v>
      </c>
      <c r="C374" s="2" t="s">
        <v>727</v>
      </c>
      <c r="D374" s="2">
        <v>2011</v>
      </c>
      <c r="E374" s="2" t="s">
        <v>8</v>
      </c>
    </row>
    <row r="375" spans="1:5" x14ac:dyDescent="0.2">
      <c r="A375" s="2" t="s">
        <v>728</v>
      </c>
      <c r="B375" s="2" t="s">
        <v>179</v>
      </c>
      <c r="C375" s="2" t="s">
        <v>729</v>
      </c>
      <c r="D375" s="2">
        <v>2011</v>
      </c>
      <c r="E375" s="2" t="s">
        <v>8</v>
      </c>
    </row>
    <row r="376" spans="1:5" x14ac:dyDescent="0.2">
      <c r="A376" s="2" t="s">
        <v>730</v>
      </c>
      <c r="B376" s="2" t="s">
        <v>179</v>
      </c>
      <c r="C376" s="2" t="s">
        <v>731</v>
      </c>
      <c r="D376" s="2">
        <v>2011</v>
      </c>
      <c r="E376" s="2" t="s">
        <v>8</v>
      </c>
    </row>
    <row r="377" spans="1:5" x14ac:dyDescent="0.2">
      <c r="A377" s="2" t="s">
        <v>732</v>
      </c>
      <c r="B377" s="2" t="s">
        <v>179</v>
      </c>
      <c r="C377" s="2" t="s">
        <v>733</v>
      </c>
      <c r="D377" s="2">
        <v>2011</v>
      </c>
      <c r="E377" s="2" t="s">
        <v>8</v>
      </c>
    </row>
    <row r="378" spans="1:5" x14ac:dyDescent="0.2">
      <c r="A378" s="2" t="s">
        <v>734</v>
      </c>
      <c r="B378" s="2" t="s">
        <v>179</v>
      </c>
      <c r="C378" s="2" t="s">
        <v>735</v>
      </c>
      <c r="D378" s="2">
        <v>2011</v>
      </c>
      <c r="E378" s="2" t="s">
        <v>8</v>
      </c>
    </row>
    <row r="379" spans="1:5" x14ac:dyDescent="0.2">
      <c r="A379" s="2" t="s">
        <v>736</v>
      </c>
      <c r="B379" s="2" t="s">
        <v>179</v>
      </c>
      <c r="C379" s="2" t="s">
        <v>737</v>
      </c>
      <c r="D379" s="2">
        <v>2011</v>
      </c>
      <c r="E379" s="2" t="s">
        <v>8</v>
      </c>
    </row>
    <row r="380" spans="1:5" x14ac:dyDescent="0.2">
      <c r="A380" s="2" t="s">
        <v>738</v>
      </c>
      <c r="B380" s="2" t="s">
        <v>179</v>
      </c>
      <c r="C380" s="2" t="s">
        <v>739</v>
      </c>
      <c r="D380" s="2">
        <v>2011</v>
      </c>
      <c r="E380" s="2" t="s">
        <v>8</v>
      </c>
    </row>
    <row r="381" spans="1:5" x14ac:dyDescent="0.2">
      <c r="A381" s="2" t="s">
        <v>740</v>
      </c>
      <c r="B381" s="2" t="s">
        <v>179</v>
      </c>
      <c r="C381" s="2" t="s">
        <v>741</v>
      </c>
      <c r="D381" s="2">
        <v>2011</v>
      </c>
      <c r="E381" s="2" t="s">
        <v>8</v>
      </c>
    </row>
    <row r="382" spans="1:5" x14ac:dyDescent="0.2">
      <c r="A382" s="2" t="s">
        <v>742</v>
      </c>
      <c r="B382" s="2" t="s">
        <v>179</v>
      </c>
      <c r="C382" s="2" t="s">
        <v>743</v>
      </c>
      <c r="D382" s="2">
        <v>2011</v>
      </c>
      <c r="E382" s="2" t="s">
        <v>8</v>
      </c>
    </row>
    <row r="383" spans="1:5" x14ac:dyDescent="0.2">
      <c r="A383" s="2" t="s">
        <v>744</v>
      </c>
      <c r="B383" s="2" t="s">
        <v>179</v>
      </c>
      <c r="C383" s="2" t="s">
        <v>745</v>
      </c>
      <c r="D383" s="2">
        <v>2011</v>
      </c>
      <c r="E383" s="2" t="s">
        <v>8</v>
      </c>
    </row>
    <row r="384" spans="1:5" x14ac:dyDescent="0.2">
      <c r="A384" s="2" t="s">
        <v>746</v>
      </c>
      <c r="B384" s="2" t="s">
        <v>179</v>
      </c>
      <c r="C384" s="2" t="s">
        <v>747</v>
      </c>
      <c r="D384" s="2">
        <v>2011</v>
      </c>
      <c r="E384" s="2" t="s">
        <v>8</v>
      </c>
    </row>
    <row r="385" spans="1:5" x14ac:dyDescent="0.2">
      <c r="A385" s="2" t="s">
        <v>748</v>
      </c>
      <c r="B385" s="2" t="s">
        <v>179</v>
      </c>
      <c r="C385" s="2" t="s">
        <v>749</v>
      </c>
      <c r="D385" s="2">
        <v>2011</v>
      </c>
      <c r="E385" s="2" t="s">
        <v>8</v>
      </c>
    </row>
    <row r="386" spans="1:5" x14ac:dyDescent="0.2">
      <c r="A386" s="2" t="s">
        <v>750</v>
      </c>
      <c r="B386" s="2" t="s">
        <v>179</v>
      </c>
      <c r="C386" s="2" t="s">
        <v>751</v>
      </c>
      <c r="D386" s="2">
        <v>2011</v>
      </c>
      <c r="E386" s="2" t="s">
        <v>8</v>
      </c>
    </row>
    <row r="387" spans="1:5" x14ac:dyDescent="0.2">
      <c r="A387" s="2" t="s">
        <v>752</v>
      </c>
      <c r="B387" s="2" t="s">
        <v>179</v>
      </c>
      <c r="C387" s="2" t="s">
        <v>753</v>
      </c>
      <c r="D387" s="2">
        <v>2011</v>
      </c>
      <c r="E387" s="2" t="s">
        <v>8</v>
      </c>
    </row>
    <row r="388" spans="1:5" x14ac:dyDescent="0.2">
      <c r="A388" s="2" t="s">
        <v>754</v>
      </c>
      <c r="B388" s="2" t="s">
        <v>179</v>
      </c>
      <c r="C388" s="2" t="s">
        <v>755</v>
      </c>
      <c r="D388" s="2">
        <v>2011</v>
      </c>
      <c r="E388" s="2" t="s">
        <v>8</v>
      </c>
    </row>
    <row r="389" spans="1:5" x14ac:dyDescent="0.2">
      <c r="A389" s="2" t="s">
        <v>756</v>
      </c>
      <c r="B389" s="2" t="s">
        <v>179</v>
      </c>
      <c r="C389" s="2" t="s">
        <v>757</v>
      </c>
      <c r="D389" s="2">
        <v>2011</v>
      </c>
      <c r="E389" s="2" t="s">
        <v>8</v>
      </c>
    </row>
    <row r="390" spans="1:5" x14ac:dyDescent="0.2">
      <c r="A390" s="2" t="s">
        <v>758</v>
      </c>
      <c r="B390" s="2" t="s">
        <v>179</v>
      </c>
      <c r="C390" s="2" t="s">
        <v>759</v>
      </c>
      <c r="D390" s="2">
        <v>2011</v>
      </c>
      <c r="E390" s="2" t="s">
        <v>8</v>
      </c>
    </row>
    <row r="391" spans="1:5" x14ac:dyDescent="0.2">
      <c r="A391" s="2" t="s">
        <v>760</v>
      </c>
      <c r="B391" s="2" t="s">
        <v>179</v>
      </c>
      <c r="C391" s="2" t="s">
        <v>761</v>
      </c>
      <c r="D391" s="2">
        <v>2011</v>
      </c>
      <c r="E391" s="2" t="s">
        <v>8</v>
      </c>
    </row>
    <row r="392" spans="1:5" x14ac:dyDescent="0.2">
      <c r="A392" s="2" t="s">
        <v>762</v>
      </c>
      <c r="B392" s="2" t="s">
        <v>179</v>
      </c>
      <c r="C392" s="2" t="s">
        <v>763</v>
      </c>
      <c r="D392" s="2">
        <v>2011</v>
      </c>
      <c r="E392" s="2" t="s">
        <v>8</v>
      </c>
    </row>
    <row r="393" spans="1:5" x14ac:dyDescent="0.2">
      <c r="A393" s="2" t="s">
        <v>764</v>
      </c>
      <c r="B393" s="2" t="s">
        <v>179</v>
      </c>
      <c r="C393" s="2" t="s">
        <v>765</v>
      </c>
      <c r="D393" s="2">
        <v>2011</v>
      </c>
      <c r="E393" s="2" t="s">
        <v>8</v>
      </c>
    </row>
    <row r="394" spans="1:5" x14ac:dyDescent="0.2">
      <c r="A394" s="2" t="s">
        <v>766</v>
      </c>
      <c r="B394" s="2" t="s">
        <v>179</v>
      </c>
      <c r="C394" s="2" t="s">
        <v>767</v>
      </c>
      <c r="D394" s="2">
        <v>2011</v>
      </c>
      <c r="E394" s="2" t="s">
        <v>8</v>
      </c>
    </row>
    <row r="395" spans="1:5" x14ac:dyDescent="0.2">
      <c r="A395" s="2" t="s">
        <v>768</v>
      </c>
      <c r="B395" s="2" t="s">
        <v>179</v>
      </c>
      <c r="C395" s="2" t="s">
        <v>769</v>
      </c>
      <c r="D395" s="2">
        <v>2011</v>
      </c>
      <c r="E395" s="2" t="s">
        <v>8</v>
      </c>
    </row>
    <row r="396" spans="1:5" x14ac:dyDescent="0.2">
      <c r="A396" s="2" t="s">
        <v>770</v>
      </c>
      <c r="B396" s="2" t="s">
        <v>179</v>
      </c>
      <c r="C396" s="2" t="s">
        <v>771</v>
      </c>
      <c r="D396" s="2">
        <v>2011</v>
      </c>
      <c r="E396" s="2" t="s">
        <v>8</v>
      </c>
    </row>
    <row r="397" spans="1:5" x14ac:dyDescent="0.2">
      <c r="A397" s="2" t="s">
        <v>772</v>
      </c>
      <c r="B397" s="2" t="s">
        <v>179</v>
      </c>
      <c r="C397" s="2" t="s">
        <v>773</v>
      </c>
      <c r="D397" s="2">
        <v>2011</v>
      </c>
      <c r="E397" s="2" t="s">
        <v>8</v>
      </c>
    </row>
    <row r="398" spans="1:5" x14ac:dyDescent="0.2">
      <c r="A398" s="2" t="s">
        <v>774</v>
      </c>
      <c r="B398" s="2" t="s">
        <v>179</v>
      </c>
      <c r="C398" s="2" t="s">
        <v>775</v>
      </c>
      <c r="D398" s="2">
        <v>2011</v>
      </c>
      <c r="E398" s="2" t="s">
        <v>8</v>
      </c>
    </row>
    <row r="399" spans="1:5" x14ac:dyDescent="0.2">
      <c r="A399" s="2" t="s">
        <v>776</v>
      </c>
      <c r="B399" s="2" t="s">
        <v>179</v>
      </c>
      <c r="C399" s="2" t="s">
        <v>777</v>
      </c>
      <c r="D399" s="2">
        <v>2011</v>
      </c>
      <c r="E399" s="2" t="s">
        <v>8</v>
      </c>
    </row>
    <row r="400" spans="1:5" x14ac:dyDescent="0.2">
      <c r="A400" s="2" t="s">
        <v>778</v>
      </c>
      <c r="B400" s="2" t="s">
        <v>179</v>
      </c>
      <c r="C400" s="2" t="s">
        <v>779</v>
      </c>
      <c r="D400" s="2">
        <v>2011</v>
      </c>
      <c r="E400" s="2" t="s">
        <v>8</v>
      </c>
    </row>
    <row r="401" spans="1:5" x14ac:dyDescent="0.2">
      <c r="A401" s="2" t="s">
        <v>780</v>
      </c>
      <c r="B401" s="2" t="s">
        <v>179</v>
      </c>
      <c r="C401" s="2" t="s">
        <v>781</v>
      </c>
      <c r="D401" s="2">
        <v>2011</v>
      </c>
      <c r="E401" s="2" t="s">
        <v>8</v>
      </c>
    </row>
    <row r="402" spans="1:5" x14ac:dyDescent="0.2">
      <c r="A402" s="2" t="s">
        <v>782</v>
      </c>
      <c r="B402" s="2" t="s">
        <v>179</v>
      </c>
      <c r="C402" s="2" t="s">
        <v>783</v>
      </c>
      <c r="D402" s="2">
        <v>2011</v>
      </c>
      <c r="E402" s="2" t="s">
        <v>8</v>
      </c>
    </row>
    <row r="403" spans="1:5" x14ac:dyDescent="0.2">
      <c r="A403" s="2" t="s">
        <v>784</v>
      </c>
      <c r="B403" s="2" t="s">
        <v>179</v>
      </c>
      <c r="C403" s="2" t="s">
        <v>785</v>
      </c>
      <c r="D403" s="2">
        <v>2011</v>
      </c>
      <c r="E403" s="2" t="s">
        <v>8</v>
      </c>
    </row>
    <row r="404" spans="1:5" x14ac:dyDescent="0.2">
      <c r="A404" s="2" t="s">
        <v>786</v>
      </c>
      <c r="B404" s="2" t="s">
        <v>179</v>
      </c>
      <c r="C404" s="2" t="s">
        <v>787</v>
      </c>
      <c r="D404" s="2">
        <v>2011</v>
      </c>
      <c r="E404" s="2" t="s">
        <v>8</v>
      </c>
    </row>
    <row r="405" spans="1:5" x14ac:dyDescent="0.2">
      <c r="A405" s="2" t="s">
        <v>788</v>
      </c>
      <c r="B405" s="2" t="s">
        <v>179</v>
      </c>
      <c r="C405" s="2" t="s">
        <v>789</v>
      </c>
      <c r="D405" s="2">
        <v>2011</v>
      </c>
      <c r="E405" s="2" t="s">
        <v>8</v>
      </c>
    </row>
    <row r="406" spans="1:5" x14ac:dyDescent="0.2">
      <c r="A406" s="2" t="s">
        <v>790</v>
      </c>
      <c r="B406" s="2" t="s">
        <v>179</v>
      </c>
      <c r="C406" s="2" t="s">
        <v>791</v>
      </c>
      <c r="D406" s="2">
        <v>2011</v>
      </c>
      <c r="E406" s="2" t="s">
        <v>8</v>
      </c>
    </row>
    <row r="407" spans="1:5" x14ac:dyDescent="0.2">
      <c r="A407" s="2" t="s">
        <v>792</v>
      </c>
      <c r="B407" s="2" t="s">
        <v>179</v>
      </c>
      <c r="C407" s="2" t="s">
        <v>793</v>
      </c>
      <c r="D407" s="2">
        <v>2011</v>
      </c>
      <c r="E407" s="2" t="s">
        <v>8</v>
      </c>
    </row>
    <row r="408" spans="1:5" x14ac:dyDescent="0.2">
      <c r="A408" s="2" t="s">
        <v>794</v>
      </c>
      <c r="B408" s="2" t="s">
        <v>179</v>
      </c>
      <c r="C408" s="2" t="s">
        <v>795</v>
      </c>
      <c r="D408" s="2">
        <v>2011</v>
      </c>
      <c r="E408" s="2" t="s">
        <v>8</v>
      </c>
    </row>
    <row r="409" spans="1:5" x14ac:dyDescent="0.2">
      <c r="A409" s="2" t="s">
        <v>796</v>
      </c>
      <c r="B409" s="2" t="s">
        <v>179</v>
      </c>
      <c r="C409" s="2" t="s">
        <v>797</v>
      </c>
      <c r="D409" s="2">
        <v>2011</v>
      </c>
      <c r="E409" s="2" t="s">
        <v>8</v>
      </c>
    </row>
    <row r="410" spans="1:5" x14ac:dyDescent="0.2">
      <c r="A410" s="2" t="s">
        <v>798</v>
      </c>
      <c r="B410" s="2" t="s">
        <v>179</v>
      </c>
      <c r="C410" s="2" t="s">
        <v>799</v>
      </c>
      <c r="D410" s="2">
        <v>2011</v>
      </c>
      <c r="E410" s="2" t="s">
        <v>8</v>
      </c>
    </row>
    <row r="411" spans="1:5" x14ac:dyDescent="0.2">
      <c r="A411" s="2" t="s">
        <v>800</v>
      </c>
      <c r="B411" s="2" t="s">
        <v>179</v>
      </c>
      <c r="C411" s="2" t="s">
        <v>801</v>
      </c>
      <c r="D411" s="2">
        <v>2011</v>
      </c>
      <c r="E411" s="2" t="s">
        <v>8</v>
      </c>
    </row>
    <row r="412" spans="1:5" x14ac:dyDescent="0.2">
      <c r="A412" s="2" t="s">
        <v>802</v>
      </c>
      <c r="B412" s="2" t="s">
        <v>179</v>
      </c>
      <c r="C412" s="2" t="s">
        <v>803</v>
      </c>
      <c r="D412" s="2">
        <v>2011</v>
      </c>
      <c r="E412" s="2" t="s">
        <v>8</v>
      </c>
    </row>
    <row r="413" spans="1:5" x14ac:dyDescent="0.2">
      <c r="A413" s="2" t="s">
        <v>804</v>
      </c>
      <c r="B413" s="2" t="s">
        <v>179</v>
      </c>
      <c r="C413" s="2" t="s">
        <v>805</v>
      </c>
      <c r="D413" s="2">
        <v>2011</v>
      </c>
      <c r="E413" s="2" t="s">
        <v>8</v>
      </c>
    </row>
    <row r="414" spans="1:5" x14ac:dyDescent="0.2">
      <c r="A414" s="2" t="s">
        <v>806</v>
      </c>
      <c r="B414" s="2" t="s">
        <v>179</v>
      </c>
      <c r="C414" s="2" t="s">
        <v>807</v>
      </c>
      <c r="D414" s="2">
        <v>2011</v>
      </c>
      <c r="E414" s="2" t="s">
        <v>8</v>
      </c>
    </row>
    <row r="415" spans="1:5" x14ac:dyDescent="0.2">
      <c r="A415" s="2" t="s">
        <v>808</v>
      </c>
      <c r="B415" s="2" t="s">
        <v>179</v>
      </c>
      <c r="C415" s="2" t="s">
        <v>809</v>
      </c>
      <c r="D415" s="2">
        <v>2011</v>
      </c>
      <c r="E415" s="2" t="s">
        <v>8</v>
      </c>
    </row>
    <row r="416" spans="1:5" x14ac:dyDescent="0.2">
      <c r="A416" s="2" t="s">
        <v>810</v>
      </c>
      <c r="B416" s="2" t="s">
        <v>179</v>
      </c>
      <c r="C416" s="2" t="s">
        <v>811</v>
      </c>
      <c r="D416" s="2">
        <v>2011</v>
      </c>
      <c r="E416" s="2" t="s">
        <v>8</v>
      </c>
    </row>
    <row r="417" spans="1:5" x14ac:dyDescent="0.2">
      <c r="A417" s="2" t="s">
        <v>812</v>
      </c>
      <c r="B417" s="2" t="s">
        <v>179</v>
      </c>
      <c r="C417" s="2" t="s">
        <v>813</v>
      </c>
      <c r="D417" s="2">
        <v>2011</v>
      </c>
      <c r="E417" s="2" t="s">
        <v>8</v>
      </c>
    </row>
    <row r="418" spans="1:5" x14ac:dyDescent="0.2">
      <c r="A418" s="2" t="s">
        <v>814</v>
      </c>
      <c r="B418" s="2" t="s">
        <v>179</v>
      </c>
      <c r="C418" s="2" t="s">
        <v>815</v>
      </c>
      <c r="D418" s="2">
        <v>2011</v>
      </c>
      <c r="E418" s="2" t="s">
        <v>8</v>
      </c>
    </row>
    <row r="419" spans="1:5" x14ac:dyDescent="0.2">
      <c r="A419" s="2" t="s">
        <v>816</v>
      </c>
      <c r="B419" s="2" t="s">
        <v>179</v>
      </c>
      <c r="C419" s="2" t="s">
        <v>817</v>
      </c>
      <c r="D419" s="2">
        <v>2011</v>
      </c>
      <c r="E419" s="2" t="s">
        <v>8</v>
      </c>
    </row>
    <row r="420" spans="1:5" x14ac:dyDescent="0.2">
      <c r="A420" s="2" t="s">
        <v>818</v>
      </c>
      <c r="B420" s="2" t="s">
        <v>179</v>
      </c>
      <c r="C420" s="2" t="s">
        <v>819</v>
      </c>
      <c r="D420" s="2">
        <v>2011</v>
      </c>
      <c r="E420" s="2" t="s">
        <v>8</v>
      </c>
    </row>
    <row r="421" spans="1:5" x14ac:dyDescent="0.2">
      <c r="A421" s="2" t="s">
        <v>820</v>
      </c>
      <c r="B421" s="2" t="s">
        <v>179</v>
      </c>
      <c r="C421" s="2" t="s">
        <v>821</v>
      </c>
      <c r="D421" s="2">
        <v>2011</v>
      </c>
      <c r="E421" s="2" t="s">
        <v>8</v>
      </c>
    </row>
    <row r="422" spans="1:5" x14ac:dyDescent="0.2">
      <c r="A422" s="2" t="s">
        <v>822</v>
      </c>
      <c r="B422" s="2" t="s">
        <v>179</v>
      </c>
      <c r="C422" s="2" t="s">
        <v>823</v>
      </c>
      <c r="D422" s="2">
        <v>2011</v>
      </c>
      <c r="E422" s="2" t="s">
        <v>8</v>
      </c>
    </row>
    <row r="423" spans="1:5" x14ac:dyDescent="0.2">
      <c r="A423" s="2" t="s">
        <v>824</v>
      </c>
      <c r="B423" s="2" t="s">
        <v>179</v>
      </c>
      <c r="C423" s="2" t="s">
        <v>825</v>
      </c>
      <c r="D423" s="2">
        <v>2011</v>
      </c>
      <c r="E423" s="2" t="s">
        <v>8</v>
      </c>
    </row>
    <row r="424" spans="1:5" x14ac:dyDescent="0.2">
      <c r="A424" s="2" t="s">
        <v>826</v>
      </c>
      <c r="B424" s="2" t="s">
        <v>179</v>
      </c>
      <c r="C424" s="2" t="s">
        <v>827</v>
      </c>
      <c r="D424" s="2">
        <v>2011</v>
      </c>
      <c r="E424" s="2" t="s">
        <v>8</v>
      </c>
    </row>
    <row r="425" spans="1:5" x14ac:dyDescent="0.2">
      <c r="A425" s="2" t="s">
        <v>828</v>
      </c>
      <c r="B425" s="2" t="s">
        <v>179</v>
      </c>
      <c r="C425" s="2" t="s">
        <v>829</v>
      </c>
      <c r="D425" s="2">
        <v>2011</v>
      </c>
      <c r="E425" s="2" t="s">
        <v>8</v>
      </c>
    </row>
    <row r="426" spans="1:5" x14ac:dyDescent="0.2">
      <c r="A426" s="2" t="s">
        <v>830</v>
      </c>
      <c r="B426" s="2" t="s">
        <v>179</v>
      </c>
      <c r="C426" s="2" t="s">
        <v>831</v>
      </c>
      <c r="D426" s="2">
        <v>2011</v>
      </c>
      <c r="E426" s="2" t="s">
        <v>8</v>
      </c>
    </row>
    <row r="427" spans="1:5" x14ac:dyDescent="0.2">
      <c r="A427" s="2" t="s">
        <v>832</v>
      </c>
      <c r="B427" s="2" t="s">
        <v>179</v>
      </c>
      <c r="C427" s="2" t="s">
        <v>833</v>
      </c>
      <c r="D427" s="2">
        <v>2011</v>
      </c>
      <c r="E427" s="2" t="s">
        <v>8</v>
      </c>
    </row>
    <row r="428" spans="1:5" x14ac:dyDescent="0.2">
      <c r="A428" s="2" t="s">
        <v>834</v>
      </c>
      <c r="B428" s="2" t="s">
        <v>179</v>
      </c>
      <c r="C428" s="2" t="s">
        <v>835</v>
      </c>
      <c r="D428" s="2">
        <v>2011</v>
      </c>
      <c r="E428" s="2" t="s">
        <v>8</v>
      </c>
    </row>
    <row r="429" spans="1:5" x14ac:dyDescent="0.2">
      <c r="A429" s="2" t="s">
        <v>836</v>
      </c>
      <c r="B429" s="2" t="s">
        <v>179</v>
      </c>
      <c r="C429" s="2" t="s">
        <v>837</v>
      </c>
      <c r="D429" s="2">
        <v>2011</v>
      </c>
      <c r="E429" s="2" t="s">
        <v>8</v>
      </c>
    </row>
    <row r="430" spans="1:5" x14ac:dyDescent="0.2">
      <c r="A430" s="2" t="s">
        <v>838</v>
      </c>
      <c r="B430" s="2" t="s">
        <v>179</v>
      </c>
      <c r="C430" s="2" t="s">
        <v>839</v>
      </c>
      <c r="D430" s="2">
        <v>2011</v>
      </c>
      <c r="E430" s="2" t="s">
        <v>8</v>
      </c>
    </row>
    <row r="431" spans="1:5" x14ac:dyDescent="0.2">
      <c r="A431" s="2" t="s">
        <v>840</v>
      </c>
      <c r="B431" s="2" t="s">
        <v>179</v>
      </c>
      <c r="C431" s="2" t="s">
        <v>841</v>
      </c>
      <c r="D431" s="2">
        <v>2011</v>
      </c>
      <c r="E431" s="2" t="s">
        <v>8</v>
      </c>
    </row>
    <row r="432" spans="1:5" x14ac:dyDescent="0.2">
      <c r="A432" s="2" t="s">
        <v>842</v>
      </c>
      <c r="B432" s="2" t="s">
        <v>179</v>
      </c>
      <c r="C432" s="2" t="s">
        <v>843</v>
      </c>
      <c r="D432" s="2">
        <v>2011</v>
      </c>
      <c r="E432" s="2" t="s">
        <v>8</v>
      </c>
    </row>
    <row r="433" spans="1:5" x14ac:dyDescent="0.2">
      <c r="A433" s="2" t="s">
        <v>844</v>
      </c>
      <c r="B433" s="2" t="s">
        <v>179</v>
      </c>
      <c r="C433" s="2" t="s">
        <v>845</v>
      </c>
      <c r="D433" s="2">
        <v>2011</v>
      </c>
      <c r="E433" s="2" t="s">
        <v>8</v>
      </c>
    </row>
    <row r="434" spans="1:5" x14ac:dyDescent="0.2">
      <c r="A434" s="2" t="s">
        <v>846</v>
      </c>
      <c r="B434" s="2" t="s">
        <v>179</v>
      </c>
      <c r="C434" s="2" t="s">
        <v>847</v>
      </c>
      <c r="D434" s="2">
        <v>2011</v>
      </c>
      <c r="E434" s="2" t="s">
        <v>8</v>
      </c>
    </row>
    <row r="435" spans="1:5" x14ac:dyDescent="0.2">
      <c r="A435" s="2" t="s">
        <v>848</v>
      </c>
      <c r="B435" s="2" t="s">
        <v>179</v>
      </c>
      <c r="C435" s="2" t="s">
        <v>849</v>
      </c>
      <c r="D435" s="2">
        <v>2011</v>
      </c>
      <c r="E435" s="2" t="s">
        <v>8</v>
      </c>
    </row>
    <row r="436" spans="1:5" x14ac:dyDescent="0.2">
      <c r="A436" s="2" t="s">
        <v>850</v>
      </c>
      <c r="B436" s="2" t="s">
        <v>179</v>
      </c>
      <c r="C436" s="2" t="s">
        <v>851</v>
      </c>
      <c r="D436" s="2">
        <v>2011</v>
      </c>
      <c r="E436" s="2" t="s">
        <v>8</v>
      </c>
    </row>
    <row r="437" spans="1:5" x14ac:dyDescent="0.2">
      <c r="A437" s="2" t="s">
        <v>852</v>
      </c>
      <c r="B437" s="2" t="s">
        <v>179</v>
      </c>
      <c r="C437" s="2" t="s">
        <v>853</v>
      </c>
      <c r="D437" s="2">
        <v>2011</v>
      </c>
      <c r="E437" s="2" t="s">
        <v>8</v>
      </c>
    </row>
    <row r="438" spans="1:5" x14ac:dyDescent="0.2">
      <c r="A438" s="2" t="s">
        <v>854</v>
      </c>
      <c r="B438" s="2" t="s">
        <v>179</v>
      </c>
      <c r="C438" s="2" t="s">
        <v>855</v>
      </c>
      <c r="D438" s="2">
        <v>2011</v>
      </c>
      <c r="E438" s="2" t="s">
        <v>8</v>
      </c>
    </row>
    <row r="439" spans="1:5" x14ac:dyDescent="0.2">
      <c r="A439" s="2" t="s">
        <v>856</v>
      </c>
      <c r="B439" s="2" t="s">
        <v>179</v>
      </c>
      <c r="C439" s="2" t="s">
        <v>857</v>
      </c>
      <c r="D439" s="2">
        <v>2011</v>
      </c>
      <c r="E439" s="2" t="s">
        <v>8</v>
      </c>
    </row>
    <row r="440" spans="1:5" x14ac:dyDescent="0.2">
      <c r="A440" s="2" t="s">
        <v>858</v>
      </c>
      <c r="B440" s="2" t="s">
        <v>179</v>
      </c>
      <c r="C440" s="2" t="s">
        <v>859</v>
      </c>
      <c r="D440" s="2">
        <v>2011</v>
      </c>
      <c r="E440" s="2" t="s">
        <v>8</v>
      </c>
    </row>
    <row r="441" spans="1:5" x14ac:dyDescent="0.2">
      <c r="A441" s="2" t="s">
        <v>860</v>
      </c>
      <c r="B441" s="2" t="s">
        <v>179</v>
      </c>
      <c r="C441" s="2" t="s">
        <v>861</v>
      </c>
      <c r="D441" s="2">
        <v>2011</v>
      </c>
      <c r="E441" s="2" t="s">
        <v>8</v>
      </c>
    </row>
    <row r="442" spans="1:5" x14ac:dyDescent="0.2">
      <c r="A442" s="2" t="s">
        <v>862</v>
      </c>
      <c r="B442" s="2" t="s">
        <v>179</v>
      </c>
      <c r="C442" s="2" t="s">
        <v>863</v>
      </c>
      <c r="D442" s="2">
        <v>2011</v>
      </c>
      <c r="E442" s="2" t="s">
        <v>8</v>
      </c>
    </row>
    <row r="443" spans="1:5" x14ac:dyDescent="0.2">
      <c r="A443" s="2" t="s">
        <v>864</v>
      </c>
      <c r="B443" s="2" t="s">
        <v>179</v>
      </c>
      <c r="C443" s="2" t="s">
        <v>865</v>
      </c>
      <c r="D443" s="2">
        <v>2011</v>
      </c>
      <c r="E443" s="2" t="s">
        <v>8</v>
      </c>
    </row>
    <row r="444" spans="1:5" x14ac:dyDescent="0.2">
      <c r="A444" s="2" t="s">
        <v>866</v>
      </c>
      <c r="B444" s="2" t="s">
        <v>179</v>
      </c>
      <c r="C444" s="2" t="s">
        <v>867</v>
      </c>
      <c r="D444" s="2">
        <v>2011</v>
      </c>
      <c r="E444" s="2" t="s">
        <v>8</v>
      </c>
    </row>
    <row r="445" spans="1:5" x14ac:dyDescent="0.2">
      <c r="A445" s="2" t="s">
        <v>868</v>
      </c>
      <c r="B445" s="2" t="s">
        <v>179</v>
      </c>
      <c r="C445" s="2" t="s">
        <v>869</v>
      </c>
      <c r="D445" s="2">
        <v>2011</v>
      </c>
      <c r="E445" s="2" t="s">
        <v>8</v>
      </c>
    </row>
    <row r="446" spans="1:5" x14ac:dyDescent="0.2">
      <c r="A446" s="2" t="s">
        <v>870</v>
      </c>
      <c r="B446" s="2" t="s">
        <v>179</v>
      </c>
      <c r="C446" s="2" t="s">
        <v>871</v>
      </c>
      <c r="D446" s="2">
        <v>2011</v>
      </c>
      <c r="E446" s="2" t="s">
        <v>8</v>
      </c>
    </row>
    <row r="447" spans="1:5" x14ac:dyDescent="0.2">
      <c r="A447" s="2" t="s">
        <v>872</v>
      </c>
      <c r="B447" s="2" t="s">
        <v>179</v>
      </c>
      <c r="C447" s="2" t="s">
        <v>873</v>
      </c>
      <c r="D447" s="2">
        <v>2011</v>
      </c>
      <c r="E447" s="2" t="s">
        <v>8</v>
      </c>
    </row>
    <row r="448" spans="1:5" x14ac:dyDescent="0.2">
      <c r="A448" s="2" t="s">
        <v>874</v>
      </c>
      <c r="B448" s="2" t="s">
        <v>179</v>
      </c>
      <c r="C448" s="2" t="s">
        <v>875</v>
      </c>
      <c r="D448" s="2">
        <v>2011</v>
      </c>
      <c r="E448" s="2" t="s">
        <v>8</v>
      </c>
    </row>
    <row r="449" spans="1:5" x14ac:dyDescent="0.2">
      <c r="A449" s="2" t="s">
        <v>876</v>
      </c>
      <c r="B449" s="2" t="s">
        <v>179</v>
      </c>
      <c r="C449" s="2" t="s">
        <v>877</v>
      </c>
      <c r="D449" s="2">
        <v>2011</v>
      </c>
      <c r="E449" s="2" t="s">
        <v>8</v>
      </c>
    </row>
    <row r="450" spans="1:5" x14ac:dyDescent="0.2">
      <c r="A450" s="2" t="s">
        <v>878</v>
      </c>
      <c r="B450" s="2" t="s">
        <v>179</v>
      </c>
      <c r="C450" s="2" t="s">
        <v>879</v>
      </c>
      <c r="D450" s="2">
        <v>2011</v>
      </c>
      <c r="E450" s="2" t="s">
        <v>8</v>
      </c>
    </row>
    <row r="451" spans="1:5" x14ac:dyDescent="0.2">
      <c r="A451" s="2" t="s">
        <v>880</v>
      </c>
      <c r="B451" s="2" t="s">
        <v>179</v>
      </c>
      <c r="C451" s="2" t="s">
        <v>881</v>
      </c>
      <c r="D451" s="2">
        <v>2011</v>
      </c>
      <c r="E451" s="2" t="s">
        <v>8</v>
      </c>
    </row>
    <row r="452" spans="1:5" x14ac:dyDescent="0.2">
      <c r="A452" s="2" t="s">
        <v>882</v>
      </c>
      <c r="B452" s="2" t="s">
        <v>179</v>
      </c>
      <c r="C452" s="2" t="s">
        <v>883</v>
      </c>
      <c r="D452" s="2">
        <v>2011</v>
      </c>
      <c r="E452" s="2" t="s">
        <v>8</v>
      </c>
    </row>
    <row r="453" spans="1:5" x14ac:dyDescent="0.2">
      <c r="A453" s="2" t="s">
        <v>884</v>
      </c>
      <c r="B453" s="2" t="s">
        <v>179</v>
      </c>
      <c r="C453" s="2" t="s">
        <v>885</v>
      </c>
      <c r="D453" s="2">
        <v>2011</v>
      </c>
      <c r="E453" s="2" t="s">
        <v>8</v>
      </c>
    </row>
    <row r="454" spans="1:5" x14ac:dyDescent="0.2">
      <c r="A454" s="2" t="s">
        <v>886</v>
      </c>
      <c r="B454" s="2" t="s">
        <v>179</v>
      </c>
      <c r="C454" s="2" t="s">
        <v>887</v>
      </c>
      <c r="D454" s="2">
        <v>2011</v>
      </c>
      <c r="E454" s="2" t="s">
        <v>8</v>
      </c>
    </row>
    <row r="455" spans="1:5" x14ac:dyDescent="0.2">
      <c r="A455" s="2" t="s">
        <v>888</v>
      </c>
      <c r="B455" s="2" t="s">
        <v>179</v>
      </c>
      <c r="C455" s="2" t="s">
        <v>889</v>
      </c>
      <c r="D455" s="2">
        <v>2011</v>
      </c>
      <c r="E455" s="2" t="s">
        <v>8</v>
      </c>
    </row>
    <row r="456" spans="1:5" x14ac:dyDescent="0.2">
      <c r="A456" s="2" t="s">
        <v>890</v>
      </c>
      <c r="B456" s="2" t="s">
        <v>179</v>
      </c>
      <c r="C456" s="2" t="s">
        <v>891</v>
      </c>
      <c r="D456" s="2">
        <v>2011</v>
      </c>
      <c r="E456" s="2" t="s">
        <v>8</v>
      </c>
    </row>
    <row r="457" spans="1:5" x14ac:dyDescent="0.2">
      <c r="A457" s="2" t="s">
        <v>892</v>
      </c>
      <c r="B457" s="2" t="s">
        <v>179</v>
      </c>
      <c r="C457" s="2" t="s">
        <v>893</v>
      </c>
      <c r="D457" s="2">
        <v>2011</v>
      </c>
      <c r="E457" s="2" t="s">
        <v>8</v>
      </c>
    </row>
    <row r="458" spans="1:5" x14ac:dyDescent="0.2">
      <c r="A458" s="2" t="s">
        <v>894</v>
      </c>
      <c r="B458" s="2" t="s">
        <v>179</v>
      </c>
      <c r="C458" s="2" t="s">
        <v>895</v>
      </c>
      <c r="D458" s="2">
        <v>2011</v>
      </c>
      <c r="E458" s="2" t="s">
        <v>8</v>
      </c>
    </row>
    <row r="459" spans="1:5" x14ac:dyDescent="0.2">
      <c r="A459" s="2" t="s">
        <v>896</v>
      </c>
      <c r="B459" s="2" t="s">
        <v>179</v>
      </c>
      <c r="C459" s="2" t="s">
        <v>897</v>
      </c>
      <c r="D459" s="2">
        <v>2011</v>
      </c>
      <c r="E459" s="2" t="s">
        <v>8</v>
      </c>
    </row>
    <row r="460" spans="1:5" x14ac:dyDescent="0.2">
      <c r="A460" s="2" t="s">
        <v>898</v>
      </c>
      <c r="B460" s="2" t="s">
        <v>179</v>
      </c>
      <c r="C460" s="2" t="s">
        <v>899</v>
      </c>
      <c r="D460" s="2">
        <v>2011</v>
      </c>
      <c r="E460" s="2" t="s">
        <v>8</v>
      </c>
    </row>
    <row r="461" spans="1:5" x14ac:dyDescent="0.2">
      <c r="A461" s="2" t="s">
        <v>900</v>
      </c>
      <c r="B461" s="2" t="s">
        <v>179</v>
      </c>
      <c r="C461" s="2" t="s">
        <v>901</v>
      </c>
      <c r="D461" s="2">
        <v>2011</v>
      </c>
      <c r="E461" s="2" t="s">
        <v>8</v>
      </c>
    </row>
    <row r="462" spans="1:5" x14ac:dyDescent="0.2">
      <c r="A462" s="2" t="s">
        <v>902</v>
      </c>
      <c r="B462" s="2" t="s">
        <v>179</v>
      </c>
      <c r="C462" s="2" t="s">
        <v>903</v>
      </c>
      <c r="D462" s="2">
        <v>2012</v>
      </c>
      <c r="E462" s="2" t="s">
        <v>8</v>
      </c>
    </row>
    <row r="463" spans="1:5" x14ac:dyDescent="0.2">
      <c r="A463" s="2" t="s">
        <v>904</v>
      </c>
      <c r="B463" s="2" t="s">
        <v>179</v>
      </c>
      <c r="C463" s="2" t="s">
        <v>905</v>
      </c>
      <c r="D463" s="2">
        <v>2012</v>
      </c>
      <c r="E463" s="2" t="s">
        <v>8</v>
      </c>
    </row>
    <row r="464" spans="1:5" x14ac:dyDescent="0.2">
      <c r="A464" s="2" t="s">
        <v>906</v>
      </c>
      <c r="B464" s="2" t="s">
        <v>179</v>
      </c>
      <c r="C464" s="2" t="s">
        <v>907</v>
      </c>
      <c r="D464" s="2">
        <v>2012</v>
      </c>
      <c r="E464" s="2" t="s">
        <v>8</v>
      </c>
    </row>
    <row r="465" spans="1:5" x14ac:dyDescent="0.2">
      <c r="A465" s="2" t="s">
        <v>908</v>
      </c>
      <c r="B465" s="2" t="s">
        <v>179</v>
      </c>
      <c r="C465" s="2" t="s">
        <v>909</v>
      </c>
      <c r="D465" s="2">
        <v>2012</v>
      </c>
      <c r="E465" s="2" t="s">
        <v>8</v>
      </c>
    </row>
    <row r="466" spans="1:5" x14ac:dyDescent="0.2">
      <c r="A466" s="2" t="s">
        <v>910</v>
      </c>
      <c r="B466" s="2" t="s">
        <v>179</v>
      </c>
      <c r="C466" s="2" t="s">
        <v>911</v>
      </c>
      <c r="D466" s="2">
        <v>2012</v>
      </c>
      <c r="E466" s="2" t="s">
        <v>8</v>
      </c>
    </row>
    <row r="467" spans="1:5" x14ac:dyDescent="0.2">
      <c r="A467" s="2" t="s">
        <v>912</v>
      </c>
      <c r="B467" s="2" t="s">
        <v>179</v>
      </c>
      <c r="C467" s="2" t="s">
        <v>913</v>
      </c>
      <c r="D467" s="2">
        <v>2012</v>
      </c>
      <c r="E467" s="2" t="s">
        <v>8</v>
      </c>
    </row>
    <row r="468" spans="1:5" x14ac:dyDescent="0.2">
      <c r="A468" s="2" t="s">
        <v>914</v>
      </c>
      <c r="B468" s="2" t="s">
        <v>179</v>
      </c>
      <c r="C468" s="2" t="s">
        <v>915</v>
      </c>
      <c r="D468" s="2">
        <v>2012</v>
      </c>
      <c r="E468" s="2" t="s">
        <v>8</v>
      </c>
    </row>
    <row r="469" spans="1:5" x14ac:dyDescent="0.2">
      <c r="A469" s="2" t="s">
        <v>916</v>
      </c>
      <c r="B469" s="2" t="s">
        <v>179</v>
      </c>
      <c r="C469" s="2" t="s">
        <v>917</v>
      </c>
      <c r="D469" s="2">
        <v>2012</v>
      </c>
      <c r="E469" s="2" t="s">
        <v>8</v>
      </c>
    </row>
    <row r="470" spans="1:5" x14ac:dyDescent="0.2">
      <c r="A470" s="2" t="s">
        <v>918</v>
      </c>
      <c r="B470" s="2" t="s">
        <v>179</v>
      </c>
      <c r="C470" s="2" t="s">
        <v>919</v>
      </c>
      <c r="D470" s="2">
        <v>2012</v>
      </c>
      <c r="E470" s="2" t="s">
        <v>8</v>
      </c>
    </row>
    <row r="471" spans="1:5" x14ac:dyDescent="0.2">
      <c r="A471" s="2" t="s">
        <v>920</v>
      </c>
      <c r="B471" s="2" t="s">
        <v>179</v>
      </c>
      <c r="C471" s="2" t="s">
        <v>921</v>
      </c>
      <c r="D471" s="2">
        <v>2012</v>
      </c>
      <c r="E471" s="2" t="s">
        <v>8</v>
      </c>
    </row>
    <row r="472" spans="1:5" x14ac:dyDescent="0.2">
      <c r="A472" s="2" t="s">
        <v>922</v>
      </c>
      <c r="B472" s="2" t="s">
        <v>179</v>
      </c>
      <c r="C472" s="2" t="s">
        <v>923</v>
      </c>
      <c r="D472" s="2">
        <v>2012</v>
      </c>
      <c r="E472" s="2" t="s">
        <v>8</v>
      </c>
    </row>
    <row r="473" spans="1:5" x14ac:dyDescent="0.2">
      <c r="A473" s="2" t="s">
        <v>924</v>
      </c>
      <c r="B473" s="2" t="s">
        <v>179</v>
      </c>
      <c r="C473" s="2" t="s">
        <v>925</v>
      </c>
      <c r="D473" s="2">
        <v>2012</v>
      </c>
      <c r="E473" s="2" t="s">
        <v>8</v>
      </c>
    </row>
    <row r="474" spans="1:5" x14ac:dyDescent="0.2">
      <c r="A474" s="2" t="s">
        <v>926</v>
      </c>
      <c r="B474" s="2" t="s">
        <v>179</v>
      </c>
      <c r="C474" s="2" t="s">
        <v>927</v>
      </c>
      <c r="D474" s="2">
        <v>2012</v>
      </c>
      <c r="E474" s="2" t="s">
        <v>8</v>
      </c>
    </row>
    <row r="475" spans="1:5" x14ac:dyDescent="0.2">
      <c r="A475" s="2" t="s">
        <v>928</v>
      </c>
      <c r="B475" s="2" t="s">
        <v>179</v>
      </c>
      <c r="C475" s="2" t="s">
        <v>929</v>
      </c>
      <c r="D475" s="2">
        <v>2012</v>
      </c>
      <c r="E475" s="2" t="s">
        <v>8</v>
      </c>
    </row>
    <row r="476" spans="1:5" x14ac:dyDescent="0.2">
      <c r="A476" s="2" t="s">
        <v>930</v>
      </c>
      <c r="B476" s="2" t="s">
        <v>179</v>
      </c>
      <c r="C476" s="2" t="s">
        <v>931</v>
      </c>
      <c r="D476" s="2">
        <v>2012</v>
      </c>
      <c r="E476" s="2" t="s">
        <v>8</v>
      </c>
    </row>
    <row r="477" spans="1:5" x14ac:dyDescent="0.2">
      <c r="A477" s="2" t="s">
        <v>932</v>
      </c>
      <c r="B477" s="2" t="s">
        <v>179</v>
      </c>
      <c r="C477" s="2" t="s">
        <v>933</v>
      </c>
      <c r="D477" s="2">
        <v>2012</v>
      </c>
      <c r="E477" s="2" t="s">
        <v>8</v>
      </c>
    </row>
    <row r="478" spans="1:5" x14ac:dyDescent="0.2">
      <c r="A478" s="2" t="s">
        <v>934</v>
      </c>
      <c r="B478" s="2" t="s">
        <v>179</v>
      </c>
      <c r="C478" s="2" t="s">
        <v>935</v>
      </c>
      <c r="D478" s="2">
        <v>2012</v>
      </c>
      <c r="E478" s="2" t="s">
        <v>8</v>
      </c>
    </row>
    <row r="479" spans="1:5" x14ac:dyDescent="0.2">
      <c r="A479" s="2" t="s">
        <v>936</v>
      </c>
      <c r="B479" s="2" t="s">
        <v>179</v>
      </c>
      <c r="C479" s="2" t="s">
        <v>937</v>
      </c>
      <c r="D479" s="2">
        <v>2011</v>
      </c>
      <c r="E479" s="2" t="s">
        <v>8</v>
      </c>
    </row>
    <row r="480" spans="1:5" x14ac:dyDescent="0.2">
      <c r="A480" s="2" t="s">
        <v>938</v>
      </c>
      <c r="B480" s="2" t="s">
        <v>179</v>
      </c>
      <c r="C480" s="2" t="s">
        <v>939</v>
      </c>
      <c r="D480" s="2">
        <v>2011</v>
      </c>
      <c r="E480" s="2" t="s">
        <v>8</v>
      </c>
    </row>
    <row r="481" spans="1:5" x14ac:dyDescent="0.2">
      <c r="A481" s="2" t="s">
        <v>940</v>
      </c>
      <c r="B481" s="2" t="s">
        <v>179</v>
      </c>
      <c r="C481" s="2" t="s">
        <v>941</v>
      </c>
      <c r="D481" s="2">
        <v>2012</v>
      </c>
      <c r="E481" s="2" t="s">
        <v>8</v>
      </c>
    </row>
    <row r="482" spans="1:5" x14ac:dyDescent="0.2">
      <c r="A482" s="2" t="s">
        <v>942</v>
      </c>
      <c r="B482" s="2" t="s">
        <v>179</v>
      </c>
      <c r="C482" s="2" t="s">
        <v>943</v>
      </c>
      <c r="D482" s="2">
        <v>2012</v>
      </c>
      <c r="E482" s="2" t="s">
        <v>8</v>
      </c>
    </row>
    <row r="483" spans="1:5" x14ac:dyDescent="0.2">
      <c r="A483" s="2" t="s">
        <v>944</v>
      </c>
      <c r="B483" s="2" t="s">
        <v>179</v>
      </c>
      <c r="C483" s="2" t="s">
        <v>945</v>
      </c>
      <c r="D483" s="2">
        <v>2012</v>
      </c>
      <c r="E483" s="2" t="s">
        <v>8</v>
      </c>
    </row>
    <row r="484" spans="1:5" x14ac:dyDescent="0.2">
      <c r="A484" s="2" t="s">
        <v>946</v>
      </c>
      <c r="B484" s="2" t="s">
        <v>179</v>
      </c>
      <c r="C484" s="2" t="s">
        <v>947</v>
      </c>
      <c r="D484" s="2">
        <v>2012</v>
      </c>
      <c r="E484" s="2" t="s">
        <v>8</v>
      </c>
    </row>
    <row r="485" spans="1:5" x14ac:dyDescent="0.2">
      <c r="A485" s="2" t="s">
        <v>948</v>
      </c>
      <c r="B485" s="2" t="s">
        <v>179</v>
      </c>
      <c r="C485" s="2" t="s">
        <v>949</v>
      </c>
      <c r="D485" s="2">
        <v>2012</v>
      </c>
      <c r="E485" s="2" t="s">
        <v>8</v>
      </c>
    </row>
    <row r="486" spans="1:5" x14ac:dyDescent="0.2">
      <c r="A486" s="2" t="s">
        <v>950</v>
      </c>
      <c r="B486" s="2" t="s">
        <v>179</v>
      </c>
      <c r="C486" s="2" t="s">
        <v>951</v>
      </c>
      <c r="D486" s="2">
        <v>2012</v>
      </c>
      <c r="E486" s="2" t="s">
        <v>8</v>
      </c>
    </row>
    <row r="487" spans="1:5" x14ac:dyDescent="0.2">
      <c r="A487" s="2" t="s">
        <v>952</v>
      </c>
      <c r="B487" s="2" t="s">
        <v>179</v>
      </c>
      <c r="C487" s="2" t="s">
        <v>953</v>
      </c>
      <c r="D487" s="2">
        <v>2012</v>
      </c>
      <c r="E487" s="2" t="s">
        <v>8</v>
      </c>
    </row>
    <row r="488" spans="1:5" x14ac:dyDescent="0.2">
      <c r="A488" s="2" t="s">
        <v>954</v>
      </c>
      <c r="B488" s="2" t="s">
        <v>179</v>
      </c>
      <c r="C488" s="2" t="s">
        <v>955</v>
      </c>
      <c r="D488" s="2">
        <v>2012</v>
      </c>
      <c r="E488" s="2" t="s">
        <v>8</v>
      </c>
    </row>
    <row r="489" spans="1:5" x14ac:dyDescent="0.2">
      <c r="A489" s="2" t="s">
        <v>956</v>
      </c>
      <c r="B489" s="2" t="s">
        <v>179</v>
      </c>
      <c r="C489" s="2" t="s">
        <v>957</v>
      </c>
      <c r="D489" s="2">
        <v>2011</v>
      </c>
      <c r="E489" s="2" t="s">
        <v>8</v>
      </c>
    </row>
    <row r="490" spans="1:5" x14ac:dyDescent="0.2">
      <c r="A490" s="2" t="s">
        <v>958</v>
      </c>
      <c r="B490" s="2" t="s">
        <v>179</v>
      </c>
      <c r="C490" s="2" t="s">
        <v>959</v>
      </c>
      <c r="D490" s="2">
        <v>2011</v>
      </c>
      <c r="E490" s="2" t="s">
        <v>8</v>
      </c>
    </row>
    <row r="491" spans="1:5" x14ac:dyDescent="0.2">
      <c r="A491" s="2" t="s">
        <v>960</v>
      </c>
      <c r="B491" s="2" t="s">
        <v>179</v>
      </c>
      <c r="C491" s="2" t="s">
        <v>961</v>
      </c>
      <c r="D491" s="2">
        <v>2011</v>
      </c>
      <c r="E491" s="2" t="s">
        <v>8</v>
      </c>
    </row>
    <row r="492" spans="1:5" x14ac:dyDescent="0.2">
      <c r="A492" s="2" t="s">
        <v>962</v>
      </c>
      <c r="B492" s="2" t="s">
        <v>179</v>
      </c>
      <c r="C492" s="2" t="s">
        <v>963</v>
      </c>
      <c r="D492" s="2">
        <v>2011</v>
      </c>
      <c r="E492" s="2" t="s">
        <v>8</v>
      </c>
    </row>
    <row r="493" spans="1:5" x14ac:dyDescent="0.2">
      <c r="A493" s="2" t="s">
        <v>964</v>
      </c>
      <c r="B493" s="2" t="s">
        <v>179</v>
      </c>
      <c r="C493" s="2" t="s">
        <v>965</v>
      </c>
      <c r="D493" s="2">
        <v>2011</v>
      </c>
      <c r="E493" s="2" t="s">
        <v>8</v>
      </c>
    </row>
    <row r="494" spans="1:5" x14ac:dyDescent="0.2">
      <c r="A494" s="2" t="s">
        <v>966</v>
      </c>
      <c r="B494" s="2" t="s">
        <v>179</v>
      </c>
      <c r="C494" s="2" t="s">
        <v>967</v>
      </c>
      <c r="D494" s="2">
        <v>2011</v>
      </c>
      <c r="E494" s="2" t="s">
        <v>8</v>
      </c>
    </row>
    <row r="495" spans="1:5" x14ac:dyDescent="0.2">
      <c r="A495" s="2" t="s">
        <v>968</v>
      </c>
      <c r="B495" s="2" t="s">
        <v>179</v>
      </c>
      <c r="C495" s="2" t="s">
        <v>969</v>
      </c>
      <c r="D495" s="2">
        <v>2011</v>
      </c>
      <c r="E495" s="2" t="s">
        <v>8</v>
      </c>
    </row>
    <row r="496" spans="1:5" x14ac:dyDescent="0.2">
      <c r="A496" s="2" t="s">
        <v>970</v>
      </c>
      <c r="B496" s="2" t="s">
        <v>179</v>
      </c>
      <c r="C496" s="2" t="s">
        <v>971</v>
      </c>
      <c r="D496" s="2">
        <v>2011</v>
      </c>
      <c r="E496" s="2" t="s">
        <v>8</v>
      </c>
    </row>
    <row r="497" spans="1:5" x14ac:dyDescent="0.2">
      <c r="A497" s="2" t="s">
        <v>972</v>
      </c>
      <c r="B497" s="2" t="s">
        <v>179</v>
      </c>
      <c r="C497" s="2" t="s">
        <v>973</v>
      </c>
      <c r="D497" s="2">
        <v>2011</v>
      </c>
      <c r="E497" s="2" t="s">
        <v>8</v>
      </c>
    </row>
    <row r="498" spans="1:5" x14ac:dyDescent="0.2">
      <c r="A498" s="2" t="s">
        <v>974</v>
      </c>
      <c r="B498" s="2" t="s">
        <v>179</v>
      </c>
      <c r="C498" s="2" t="s">
        <v>975</v>
      </c>
      <c r="D498" s="2">
        <v>2011</v>
      </c>
      <c r="E498" s="2" t="s">
        <v>8</v>
      </c>
    </row>
    <row r="499" spans="1:5" x14ac:dyDescent="0.2">
      <c r="A499" s="2" t="s">
        <v>976</v>
      </c>
      <c r="B499" s="2" t="s">
        <v>179</v>
      </c>
      <c r="C499" s="2" t="s">
        <v>977</v>
      </c>
      <c r="D499" s="2">
        <v>2011</v>
      </c>
      <c r="E499" s="2" t="s">
        <v>8</v>
      </c>
    </row>
    <row r="500" spans="1:5" x14ac:dyDescent="0.2">
      <c r="A500" s="2" t="s">
        <v>978</v>
      </c>
      <c r="B500" s="2" t="s">
        <v>179</v>
      </c>
      <c r="C500" s="2" t="s">
        <v>979</v>
      </c>
      <c r="D500" s="2">
        <v>2011</v>
      </c>
      <c r="E500" s="2" t="s">
        <v>8</v>
      </c>
    </row>
    <row r="501" spans="1:5" x14ac:dyDescent="0.2">
      <c r="A501" s="2" t="s">
        <v>980</v>
      </c>
      <c r="B501" s="2" t="s">
        <v>179</v>
      </c>
      <c r="C501" s="2" t="s">
        <v>981</v>
      </c>
      <c r="D501" s="2">
        <v>2011</v>
      </c>
      <c r="E501" s="2" t="s">
        <v>8</v>
      </c>
    </row>
    <row r="502" spans="1:5" x14ac:dyDescent="0.2">
      <c r="A502" s="2" t="s">
        <v>982</v>
      </c>
      <c r="B502" s="2" t="s">
        <v>179</v>
      </c>
      <c r="C502" s="2" t="s">
        <v>983</v>
      </c>
      <c r="D502" s="2">
        <v>2011</v>
      </c>
      <c r="E502" s="2" t="s">
        <v>8</v>
      </c>
    </row>
    <row r="503" spans="1:5" x14ac:dyDescent="0.2">
      <c r="A503" s="2" t="s">
        <v>984</v>
      </c>
      <c r="B503" s="2" t="s">
        <v>179</v>
      </c>
      <c r="C503" s="2" t="s">
        <v>985</v>
      </c>
      <c r="D503" s="2">
        <v>2011</v>
      </c>
      <c r="E503" s="2" t="s">
        <v>8</v>
      </c>
    </row>
    <row r="504" spans="1:5" x14ac:dyDescent="0.2">
      <c r="A504" s="2" t="s">
        <v>986</v>
      </c>
      <c r="B504" s="2" t="s">
        <v>179</v>
      </c>
      <c r="C504" s="2" t="s">
        <v>987</v>
      </c>
      <c r="D504" s="2">
        <v>2011</v>
      </c>
      <c r="E504" s="2" t="s">
        <v>8</v>
      </c>
    </row>
    <row r="505" spans="1:5" x14ac:dyDescent="0.2">
      <c r="A505" s="2" t="s">
        <v>988</v>
      </c>
      <c r="B505" s="2" t="s">
        <v>179</v>
      </c>
      <c r="C505" s="2" t="s">
        <v>989</v>
      </c>
      <c r="D505" s="2">
        <v>2011</v>
      </c>
      <c r="E505" s="2" t="s">
        <v>8</v>
      </c>
    </row>
    <row r="506" spans="1:5" x14ac:dyDescent="0.2">
      <c r="A506" s="2" t="s">
        <v>990</v>
      </c>
      <c r="B506" s="2" t="s">
        <v>179</v>
      </c>
      <c r="C506" s="2" t="s">
        <v>991</v>
      </c>
      <c r="D506" s="2">
        <v>2011</v>
      </c>
      <c r="E506" s="2" t="s">
        <v>8</v>
      </c>
    </row>
    <row r="507" spans="1:5" x14ac:dyDescent="0.2">
      <c r="A507" s="2" t="s">
        <v>992</v>
      </c>
      <c r="B507" s="2" t="s">
        <v>179</v>
      </c>
      <c r="C507" s="2" t="s">
        <v>993</v>
      </c>
      <c r="D507" s="2">
        <v>2011</v>
      </c>
      <c r="E507" s="2" t="s">
        <v>8</v>
      </c>
    </row>
    <row r="508" spans="1:5" x14ac:dyDescent="0.2">
      <c r="A508" s="2" t="s">
        <v>994</v>
      </c>
      <c r="B508" s="2" t="s">
        <v>179</v>
      </c>
      <c r="C508" s="2" t="s">
        <v>995</v>
      </c>
      <c r="D508" s="2">
        <v>2011</v>
      </c>
      <c r="E508" s="2" t="s">
        <v>8</v>
      </c>
    </row>
    <row r="509" spans="1:5" x14ac:dyDescent="0.2">
      <c r="A509" s="2" t="s">
        <v>996</v>
      </c>
      <c r="B509" s="2" t="s">
        <v>179</v>
      </c>
      <c r="C509" s="2" t="s">
        <v>997</v>
      </c>
      <c r="D509" s="2">
        <v>2011</v>
      </c>
      <c r="E509" s="2" t="s">
        <v>8</v>
      </c>
    </row>
    <row r="510" spans="1:5" x14ac:dyDescent="0.2">
      <c r="A510" s="2" t="s">
        <v>998</v>
      </c>
      <c r="B510" s="2" t="s">
        <v>179</v>
      </c>
      <c r="C510" s="2" t="s">
        <v>999</v>
      </c>
      <c r="D510" s="2">
        <v>2011</v>
      </c>
      <c r="E510" s="2" t="s">
        <v>8</v>
      </c>
    </row>
    <row r="511" spans="1:5" x14ac:dyDescent="0.2">
      <c r="A511" s="2" t="s">
        <v>1000</v>
      </c>
      <c r="B511" s="2" t="s">
        <v>179</v>
      </c>
      <c r="C511" s="2" t="s">
        <v>1001</v>
      </c>
      <c r="D511" s="2">
        <v>2011</v>
      </c>
      <c r="E511" s="2" t="s">
        <v>8</v>
      </c>
    </row>
    <row r="512" spans="1:5" x14ac:dyDescent="0.2">
      <c r="A512" s="2" t="s">
        <v>1002</v>
      </c>
      <c r="B512" s="2" t="s">
        <v>179</v>
      </c>
      <c r="C512" s="2" t="s">
        <v>1003</v>
      </c>
      <c r="D512" s="2">
        <v>2011</v>
      </c>
      <c r="E512" s="2" t="s">
        <v>8</v>
      </c>
    </row>
    <row r="513" spans="1:5" x14ac:dyDescent="0.2">
      <c r="A513" s="2" t="s">
        <v>1004</v>
      </c>
      <c r="B513" s="2" t="s">
        <v>179</v>
      </c>
      <c r="C513" s="2" t="s">
        <v>1005</v>
      </c>
      <c r="D513" s="2">
        <v>2011</v>
      </c>
      <c r="E513" s="2" t="s">
        <v>8</v>
      </c>
    </row>
    <row r="514" spans="1:5" x14ac:dyDescent="0.2">
      <c r="A514" s="2" t="s">
        <v>1006</v>
      </c>
      <c r="B514" s="2" t="s">
        <v>179</v>
      </c>
      <c r="C514" s="2" t="s">
        <v>1007</v>
      </c>
      <c r="D514" s="2">
        <v>2011</v>
      </c>
      <c r="E514" s="2" t="s">
        <v>8</v>
      </c>
    </row>
    <row r="515" spans="1:5" x14ac:dyDescent="0.2">
      <c r="A515" s="2" t="s">
        <v>1008</v>
      </c>
      <c r="B515" s="2" t="s">
        <v>179</v>
      </c>
      <c r="C515" s="2" t="s">
        <v>1009</v>
      </c>
      <c r="D515" s="2">
        <v>2011</v>
      </c>
      <c r="E515" s="2" t="s">
        <v>8</v>
      </c>
    </row>
    <row r="516" spans="1:5" x14ac:dyDescent="0.2">
      <c r="A516" s="2" t="s">
        <v>1010</v>
      </c>
      <c r="B516" s="2" t="s">
        <v>179</v>
      </c>
      <c r="C516" s="2" t="s">
        <v>1011</v>
      </c>
      <c r="D516" s="2">
        <v>2011</v>
      </c>
      <c r="E516" s="2" t="s">
        <v>8</v>
      </c>
    </row>
    <row r="517" spans="1:5" x14ac:dyDescent="0.2">
      <c r="A517" s="2" t="s">
        <v>1012</v>
      </c>
      <c r="B517" s="2" t="s">
        <v>179</v>
      </c>
      <c r="C517" s="2" t="s">
        <v>1013</v>
      </c>
      <c r="D517" s="2">
        <v>2011</v>
      </c>
      <c r="E517" s="2" t="s">
        <v>8</v>
      </c>
    </row>
    <row r="518" spans="1:5" x14ac:dyDescent="0.2">
      <c r="A518" s="2" t="s">
        <v>1014</v>
      </c>
      <c r="B518" s="2" t="s">
        <v>179</v>
      </c>
      <c r="C518" s="2" t="s">
        <v>1015</v>
      </c>
      <c r="D518" s="2">
        <v>2011</v>
      </c>
      <c r="E518" s="2" t="s">
        <v>8</v>
      </c>
    </row>
    <row r="519" spans="1:5" x14ac:dyDescent="0.2">
      <c r="A519" s="2" t="s">
        <v>1016</v>
      </c>
      <c r="B519" s="2" t="s">
        <v>179</v>
      </c>
      <c r="C519" s="2" t="s">
        <v>1017</v>
      </c>
      <c r="D519" s="2">
        <v>2011</v>
      </c>
      <c r="E519" s="2" t="s">
        <v>8</v>
      </c>
    </row>
    <row r="520" spans="1:5" x14ac:dyDescent="0.2">
      <c r="A520" s="2" t="s">
        <v>1018</v>
      </c>
      <c r="B520" s="2" t="s">
        <v>179</v>
      </c>
      <c r="C520" s="2" t="s">
        <v>1019</v>
      </c>
      <c r="D520" s="2">
        <v>2011</v>
      </c>
      <c r="E520" s="2" t="s">
        <v>8</v>
      </c>
    </row>
    <row r="521" spans="1:5" x14ac:dyDescent="0.2">
      <c r="A521" s="2" t="s">
        <v>1020</v>
      </c>
      <c r="B521" s="2" t="s">
        <v>179</v>
      </c>
      <c r="C521" s="2" t="s">
        <v>1021</v>
      </c>
      <c r="D521" s="2">
        <v>2011</v>
      </c>
      <c r="E521" s="2" t="s">
        <v>8</v>
      </c>
    </row>
    <row r="522" spans="1:5" x14ac:dyDescent="0.2">
      <c r="A522" s="2" t="s">
        <v>1022</v>
      </c>
      <c r="B522" s="2" t="s">
        <v>179</v>
      </c>
      <c r="C522" s="2" t="s">
        <v>1023</v>
      </c>
      <c r="D522" s="2">
        <v>2011</v>
      </c>
      <c r="E522" s="2" t="s">
        <v>8</v>
      </c>
    </row>
    <row r="523" spans="1:5" x14ac:dyDescent="0.2">
      <c r="A523" s="2" t="s">
        <v>1024</v>
      </c>
      <c r="B523" s="2" t="s">
        <v>179</v>
      </c>
      <c r="C523" s="2" t="s">
        <v>1025</v>
      </c>
      <c r="D523" s="2">
        <v>2011</v>
      </c>
      <c r="E523" s="2" t="s">
        <v>8</v>
      </c>
    </row>
    <row r="524" spans="1:5" x14ac:dyDescent="0.2">
      <c r="A524" s="2" t="s">
        <v>1026</v>
      </c>
      <c r="B524" s="2" t="s">
        <v>179</v>
      </c>
      <c r="C524" s="2" t="s">
        <v>1027</v>
      </c>
      <c r="D524" s="2">
        <v>2011</v>
      </c>
      <c r="E524" s="2" t="s">
        <v>8</v>
      </c>
    </row>
    <row r="525" spans="1:5" x14ac:dyDescent="0.2">
      <c r="A525" s="2" t="s">
        <v>1028</v>
      </c>
      <c r="B525" s="2" t="s">
        <v>179</v>
      </c>
      <c r="C525" s="2" t="s">
        <v>1029</v>
      </c>
      <c r="D525" s="2">
        <v>2011</v>
      </c>
      <c r="E525" s="2" t="s">
        <v>8</v>
      </c>
    </row>
    <row r="526" spans="1:5" x14ac:dyDescent="0.2">
      <c r="A526" s="2" t="s">
        <v>1030</v>
      </c>
      <c r="B526" s="2" t="s">
        <v>179</v>
      </c>
      <c r="C526" s="2" t="s">
        <v>1031</v>
      </c>
      <c r="D526" s="2">
        <v>2011</v>
      </c>
      <c r="E526" s="2" t="s">
        <v>8</v>
      </c>
    </row>
    <row r="527" spans="1:5" x14ac:dyDescent="0.2">
      <c r="A527" s="2" t="s">
        <v>1032</v>
      </c>
      <c r="B527" s="2" t="s">
        <v>179</v>
      </c>
      <c r="C527" s="2" t="s">
        <v>1033</v>
      </c>
      <c r="D527" s="2">
        <v>2011</v>
      </c>
      <c r="E527" s="2" t="s">
        <v>8</v>
      </c>
    </row>
    <row r="528" spans="1:5" x14ac:dyDescent="0.2">
      <c r="A528" s="2" t="s">
        <v>1034</v>
      </c>
      <c r="B528" s="2" t="s">
        <v>179</v>
      </c>
      <c r="C528" s="2" t="s">
        <v>1035</v>
      </c>
      <c r="D528" s="2">
        <v>2011</v>
      </c>
      <c r="E528" s="2" t="s">
        <v>8</v>
      </c>
    </row>
    <row r="529" spans="1:5" x14ac:dyDescent="0.2">
      <c r="A529" s="2" t="s">
        <v>1036</v>
      </c>
      <c r="B529" s="2" t="s">
        <v>179</v>
      </c>
      <c r="C529" s="2" t="s">
        <v>1037</v>
      </c>
      <c r="D529" s="2">
        <v>2011</v>
      </c>
      <c r="E529" s="2" t="s">
        <v>8</v>
      </c>
    </row>
    <row r="530" spans="1:5" x14ac:dyDescent="0.2">
      <c r="A530" s="2" t="s">
        <v>1038</v>
      </c>
      <c r="B530" s="2" t="s">
        <v>179</v>
      </c>
      <c r="C530" s="2" t="s">
        <v>1039</v>
      </c>
      <c r="D530" s="2">
        <v>2011</v>
      </c>
      <c r="E530" s="2" t="s">
        <v>8</v>
      </c>
    </row>
    <row r="531" spans="1:5" x14ac:dyDescent="0.2">
      <c r="A531" s="2" t="s">
        <v>1040</v>
      </c>
      <c r="B531" s="2" t="s">
        <v>179</v>
      </c>
      <c r="C531" s="2" t="s">
        <v>1041</v>
      </c>
      <c r="D531" s="2">
        <v>2011</v>
      </c>
      <c r="E531" s="2" t="s">
        <v>8</v>
      </c>
    </row>
    <row r="532" spans="1:5" x14ac:dyDescent="0.2">
      <c r="A532" s="2" t="s">
        <v>1042</v>
      </c>
      <c r="B532" s="2" t="s">
        <v>179</v>
      </c>
      <c r="C532" s="2" t="s">
        <v>1043</v>
      </c>
      <c r="D532" s="2">
        <v>2011</v>
      </c>
      <c r="E532" s="2" t="s">
        <v>8</v>
      </c>
    </row>
    <row r="533" spans="1:5" x14ac:dyDescent="0.2">
      <c r="A533" s="2" t="s">
        <v>1044</v>
      </c>
      <c r="B533" s="2" t="s">
        <v>179</v>
      </c>
      <c r="C533" s="2" t="s">
        <v>1045</v>
      </c>
      <c r="D533" s="2">
        <v>2011</v>
      </c>
      <c r="E533" s="2" t="s">
        <v>8</v>
      </c>
    </row>
    <row r="534" spans="1:5" x14ac:dyDescent="0.2">
      <c r="A534" s="2" t="s">
        <v>1046</v>
      </c>
      <c r="B534" s="2" t="s">
        <v>179</v>
      </c>
      <c r="C534" s="2" t="s">
        <v>1047</v>
      </c>
      <c r="D534" s="2">
        <v>2011</v>
      </c>
      <c r="E534" s="2" t="s">
        <v>8</v>
      </c>
    </row>
    <row r="535" spans="1:5" x14ac:dyDescent="0.2">
      <c r="A535" s="2" t="s">
        <v>1048</v>
      </c>
      <c r="B535" s="2" t="s">
        <v>179</v>
      </c>
      <c r="C535" s="2" t="s">
        <v>1049</v>
      </c>
      <c r="D535" s="2">
        <v>2011</v>
      </c>
      <c r="E535" s="2" t="s">
        <v>8</v>
      </c>
    </row>
    <row r="536" spans="1:5" x14ac:dyDescent="0.2">
      <c r="A536" s="2" t="s">
        <v>1050</v>
      </c>
      <c r="B536" s="2" t="s">
        <v>179</v>
      </c>
      <c r="C536" s="2" t="s">
        <v>1051</v>
      </c>
      <c r="D536" s="2">
        <v>2011</v>
      </c>
      <c r="E536" s="2" t="s">
        <v>8</v>
      </c>
    </row>
    <row r="537" spans="1:5" x14ac:dyDescent="0.2">
      <c r="A537" s="2" t="s">
        <v>1052</v>
      </c>
      <c r="B537" s="2" t="s">
        <v>179</v>
      </c>
      <c r="C537" s="2" t="s">
        <v>1053</v>
      </c>
      <c r="D537" s="2">
        <v>2011</v>
      </c>
      <c r="E537" s="2" t="s">
        <v>8</v>
      </c>
    </row>
    <row r="538" spans="1:5" x14ac:dyDescent="0.2">
      <c r="A538" s="2" t="s">
        <v>1054</v>
      </c>
      <c r="B538" s="2" t="s">
        <v>179</v>
      </c>
      <c r="C538" s="2" t="s">
        <v>1055</v>
      </c>
      <c r="D538" s="2">
        <v>2011</v>
      </c>
      <c r="E538" s="2" t="s">
        <v>8</v>
      </c>
    </row>
    <row r="539" spans="1:5" x14ac:dyDescent="0.2">
      <c r="A539" s="2" t="s">
        <v>1056</v>
      </c>
      <c r="B539" s="2" t="s">
        <v>179</v>
      </c>
      <c r="C539" s="2" t="s">
        <v>1057</v>
      </c>
      <c r="D539" s="2">
        <v>2011</v>
      </c>
      <c r="E539" s="2" t="s">
        <v>8</v>
      </c>
    </row>
    <row r="540" spans="1:5" x14ac:dyDescent="0.2">
      <c r="A540" s="2" t="s">
        <v>1058</v>
      </c>
      <c r="B540" s="2" t="s">
        <v>179</v>
      </c>
      <c r="C540" s="2" t="s">
        <v>1059</v>
      </c>
      <c r="D540" s="2">
        <v>2011</v>
      </c>
      <c r="E540" s="2" t="s">
        <v>8</v>
      </c>
    </row>
    <row r="541" spans="1:5" x14ac:dyDescent="0.2">
      <c r="A541" s="2" t="s">
        <v>1060</v>
      </c>
      <c r="B541" s="2" t="s">
        <v>179</v>
      </c>
      <c r="C541" s="2" t="s">
        <v>1061</v>
      </c>
      <c r="D541" s="2">
        <v>2011</v>
      </c>
      <c r="E541" s="2" t="s">
        <v>8</v>
      </c>
    </row>
    <row r="542" spans="1:5" x14ac:dyDescent="0.2">
      <c r="A542" s="2" t="s">
        <v>1062</v>
      </c>
      <c r="B542" s="2" t="s">
        <v>179</v>
      </c>
      <c r="C542" s="2" t="s">
        <v>1063</v>
      </c>
      <c r="D542" s="2">
        <v>2011</v>
      </c>
      <c r="E542" s="2" t="s">
        <v>8</v>
      </c>
    </row>
    <row r="543" spans="1:5" x14ac:dyDescent="0.2">
      <c r="A543" s="2" t="s">
        <v>1064</v>
      </c>
      <c r="B543" s="2" t="s">
        <v>179</v>
      </c>
      <c r="C543" s="2" t="s">
        <v>1065</v>
      </c>
      <c r="D543" s="2">
        <v>2011</v>
      </c>
      <c r="E543" s="2" t="s">
        <v>8</v>
      </c>
    </row>
    <row r="544" spans="1:5" x14ac:dyDescent="0.2">
      <c r="A544" s="2" t="s">
        <v>1066</v>
      </c>
      <c r="B544" s="2" t="s">
        <v>179</v>
      </c>
      <c r="C544" s="2" t="s">
        <v>1067</v>
      </c>
      <c r="D544" s="2">
        <v>2011</v>
      </c>
      <c r="E544" s="2" t="s">
        <v>8</v>
      </c>
    </row>
    <row r="545" spans="1:5" x14ac:dyDescent="0.2">
      <c r="A545" s="2" t="s">
        <v>1068</v>
      </c>
      <c r="B545" s="2" t="s">
        <v>179</v>
      </c>
      <c r="C545" s="2" t="s">
        <v>1069</v>
      </c>
      <c r="D545" s="2">
        <v>2011</v>
      </c>
      <c r="E545" s="2" t="s">
        <v>8</v>
      </c>
    </row>
    <row r="546" spans="1:5" x14ac:dyDescent="0.2">
      <c r="A546" s="2" t="s">
        <v>1070</v>
      </c>
      <c r="B546" s="2" t="s">
        <v>179</v>
      </c>
      <c r="C546" s="2" t="s">
        <v>1071</v>
      </c>
      <c r="D546" s="2">
        <v>2011</v>
      </c>
      <c r="E546" s="2" t="s">
        <v>8</v>
      </c>
    </row>
    <row r="547" spans="1:5" x14ac:dyDescent="0.2">
      <c r="A547" s="2" t="s">
        <v>1072</v>
      </c>
      <c r="B547" s="2" t="s">
        <v>179</v>
      </c>
      <c r="C547" s="2" t="s">
        <v>1073</v>
      </c>
      <c r="D547" s="2">
        <v>2011</v>
      </c>
      <c r="E547" s="2" t="s">
        <v>8</v>
      </c>
    </row>
    <row r="548" spans="1:5" x14ac:dyDescent="0.2">
      <c r="A548" s="2" t="s">
        <v>1074</v>
      </c>
      <c r="B548" s="2" t="s">
        <v>179</v>
      </c>
      <c r="C548" s="2" t="s">
        <v>1075</v>
      </c>
      <c r="D548" s="2">
        <v>2011</v>
      </c>
      <c r="E548" s="2" t="s">
        <v>8</v>
      </c>
    </row>
    <row r="549" spans="1:5" x14ac:dyDescent="0.2">
      <c r="A549" s="2" t="s">
        <v>1076</v>
      </c>
      <c r="B549" s="2" t="s">
        <v>179</v>
      </c>
      <c r="C549" s="2" t="s">
        <v>1077</v>
      </c>
      <c r="D549" s="2">
        <v>2011</v>
      </c>
      <c r="E549" s="2" t="s">
        <v>8</v>
      </c>
    </row>
    <row r="550" spans="1:5" ht="16.5" x14ac:dyDescent="0.2">
      <c r="A550" s="4" t="s">
        <v>1078</v>
      </c>
      <c r="B550" s="4" t="s">
        <v>179</v>
      </c>
      <c r="C550" s="4" t="s">
        <v>1079</v>
      </c>
      <c r="D550" s="4" t="s">
        <v>1080</v>
      </c>
      <c r="E550" s="4" t="s">
        <v>8</v>
      </c>
    </row>
    <row r="551" spans="1:5" x14ac:dyDescent="0.2">
      <c r="A551" s="2" t="s">
        <v>1081</v>
      </c>
      <c r="B551" s="2" t="s">
        <v>179</v>
      </c>
      <c r="C551" s="2" t="s">
        <v>1082</v>
      </c>
      <c r="D551" s="2">
        <v>2006</v>
      </c>
      <c r="E551" s="2" t="s">
        <v>146</v>
      </c>
    </row>
    <row r="552" spans="1:5" x14ac:dyDescent="0.2">
      <c r="A552" s="2" t="s">
        <v>1083</v>
      </c>
      <c r="B552" s="2" t="s">
        <v>179</v>
      </c>
      <c r="C552" s="2" t="s">
        <v>1084</v>
      </c>
      <c r="D552" s="2">
        <v>2013</v>
      </c>
      <c r="E552" s="2" t="s">
        <v>94</v>
      </c>
    </row>
    <row r="553" spans="1:5" x14ac:dyDescent="0.2">
      <c r="A553" s="9" t="s">
        <v>1239</v>
      </c>
      <c r="B553" s="9" t="s">
        <v>1085</v>
      </c>
      <c r="C553" s="9" t="s">
        <v>1086</v>
      </c>
      <c r="D553" s="9">
        <v>2011</v>
      </c>
      <c r="E553" s="9" t="s">
        <v>154</v>
      </c>
    </row>
    <row r="554" spans="1:5" x14ac:dyDescent="0.2">
      <c r="A554" s="9" t="s">
        <v>1240</v>
      </c>
      <c r="B554" s="9" t="s">
        <v>1085</v>
      </c>
      <c r="C554" s="9" t="s">
        <v>1087</v>
      </c>
      <c r="D554" s="9">
        <v>2011</v>
      </c>
      <c r="E554" s="9" t="s">
        <v>253</v>
      </c>
    </row>
    <row r="555" spans="1:5" x14ac:dyDescent="0.2">
      <c r="A555" s="9" t="s">
        <v>1241</v>
      </c>
      <c r="B555" s="9" t="s">
        <v>1085</v>
      </c>
      <c r="C555" s="9" t="s">
        <v>1088</v>
      </c>
      <c r="D555" s="9">
        <v>2001</v>
      </c>
      <c r="E555" s="9" t="s">
        <v>79</v>
      </c>
    </row>
    <row r="556" spans="1:5" x14ac:dyDescent="0.2">
      <c r="A556" s="9" t="s">
        <v>1242</v>
      </c>
      <c r="B556" s="9" t="s">
        <v>1085</v>
      </c>
      <c r="C556" s="9" t="s">
        <v>1089</v>
      </c>
      <c r="D556" s="9">
        <v>2000</v>
      </c>
      <c r="E556" s="9" t="s">
        <v>79</v>
      </c>
    </row>
    <row r="557" spans="1:5" x14ac:dyDescent="0.2">
      <c r="A557" s="9" t="s">
        <v>1243</v>
      </c>
      <c r="B557" s="9" t="s">
        <v>1085</v>
      </c>
      <c r="C557" s="9" t="s">
        <v>1090</v>
      </c>
      <c r="D557" s="9">
        <v>2001</v>
      </c>
      <c r="E557" s="9" t="s">
        <v>79</v>
      </c>
    </row>
    <row r="558" spans="1:5" x14ac:dyDescent="0.2">
      <c r="A558" s="9" t="s">
        <v>1244</v>
      </c>
      <c r="B558" s="9" t="s">
        <v>1085</v>
      </c>
      <c r="C558" s="9" t="s">
        <v>1091</v>
      </c>
      <c r="D558" s="9">
        <v>1997</v>
      </c>
      <c r="E558" s="9" t="s">
        <v>79</v>
      </c>
    </row>
    <row r="559" spans="1:5" x14ac:dyDescent="0.2">
      <c r="A559" s="9" t="s">
        <v>1245</v>
      </c>
      <c r="B559" s="9" t="s">
        <v>1085</v>
      </c>
      <c r="C559" s="9" t="s">
        <v>1092</v>
      </c>
      <c r="D559" s="9">
        <v>2012</v>
      </c>
      <c r="E559" s="9" t="s">
        <v>1093</v>
      </c>
    </row>
    <row r="560" spans="1:5" x14ac:dyDescent="0.2">
      <c r="A560" s="9" t="s">
        <v>1246</v>
      </c>
      <c r="B560" s="9" t="s">
        <v>1085</v>
      </c>
      <c r="C560" s="9" t="s">
        <v>1094</v>
      </c>
      <c r="D560" s="9">
        <v>2012</v>
      </c>
      <c r="E560" s="9" t="s">
        <v>1093</v>
      </c>
    </row>
    <row r="561" spans="1:5" x14ac:dyDescent="0.2">
      <c r="A561" s="9" t="s">
        <v>1247</v>
      </c>
      <c r="B561" s="9" t="s">
        <v>1085</v>
      </c>
      <c r="C561" s="9" t="s">
        <v>1095</v>
      </c>
      <c r="D561" s="9">
        <v>1995</v>
      </c>
      <c r="E561" s="9" t="s">
        <v>414</v>
      </c>
    </row>
    <row r="562" spans="1:5" x14ac:dyDescent="0.2">
      <c r="A562" s="9" t="s">
        <v>1248</v>
      </c>
      <c r="B562" s="9" t="s">
        <v>1085</v>
      </c>
      <c r="C562" s="9" t="s">
        <v>1096</v>
      </c>
      <c r="D562" s="9">
        <v>1982</v>
      </c>
      <c r="E562" s="9" t="s">
        <v>1093</v>
      </c>
    </row>
    <row r="563" spans="1:5" x14ac:dyDescent="0.2">
      <c r="A563" s="9" t="s">
        <v>1249</v>
      </c>
      <c r="B563" s="9" t="s">
        <v>1085</v>
      </c>
      <c r="C563" s="9" t="s">
        <v>1097</v>
      </c>
      <c r="D563" s="9" t="s">
        <v>1098</v>
      </c>
      <c r="E563" s="9" t="s">
        <v>154</v>
      </c>
    </row>
    <row r="564" spans="1:5" x14ac:dyDescent="0.2">
      <c r="A564" s="9" t="s">
        <v>1250</v>
      </c>
      <c r="B564" s="9" t="s">
        <v>1085</v>
      </c>
      <c r="C564" s="9" t="s">
        <v>1099</v>
      </c>
      <c r="D564" s="9">
        <v>1997</v>
      </c>
      <c r="E564" s="9" t="s">
        <v>1100</v>
      </c>
    </row>
    <row r="565" spans="1:5" ht="16.5" x14ac:dyDescent="0.2">
      <c r="A565" s="9" t="s">
        <v>1251</v>
      </c>
      <c r="B565" s="9" t="s">
        <v>1085</v>
      </c>
      <c r="C565" s="9" t="s">
        <v>1101</v>
      </c>
      <c r="D565" s="9" t="s">
        <v>1102</v>
      </c>
      <c r="E565" s="9" t="s">
        <v>1103</v>
      </c>
    </row>
    <row r="566" spans="1:5" x14ac:dyDescent="0.2">
      <c r="A566" s="9" t="s">
        <v>1252</v>
      </c>
      <c r="B566" s="9" t="s">
        <v>1085</v>
      </c>
      <c r="C566" s="9" t="s">
        <v>1104</v>
      </c>
      <c r="D566" s="9">
        <v>2007</v>
      </c>
      <c r="E566" s="9" t="s">
        <v>1103</v>
      </c>
    </row>
    <row r="567" spans="1:5" ht="16.5" x14ac:dyDescent="0.2">
      <c r="A567" s="9" t="s">
        <v>1253</v>
      </c>
      <c r="B567" s="9" t="s">
        <v>1085</v>
      </c>
      <c r="C567" s="9" t="s">
        <v>1105</v>
      </c>
      <c r="D567" s="9" t="s">
        <v>1102</v>
      </c>
      <c r="E567" s="9" t="s">
        <v>1103</v>
      </c>
    </row>
    <row r="568" spans="1:5" ht="16.5" x14ac:dyDescent="0.2">
      <c r="A568" s="9" t="s">
        <v>1254</v>
      </c>
      <c r="B568" s="9" t="s">
        <v>1085</v>
      </c>
      <c r="C568" s="9" t="s">
        <v>1106</v>
      </c>
      <c r="D568" s="9" t="s">
        <v>1102</v>
      </c>
      <c r="E568" s="9" t="s">
        <v>1103</v>
      </c>
    </row>
    <row r="569" spans="1:5" ht="16.5" x14ac:dyDescent="0.2">
      <c r="A569" s="9" t="s">
        <v>1255</v>
      </c>
      <c r="B569" s="9" t="s">
        <v>1085</v>
      </c>
      <c r="C569" s="9" t="s">
        <v>1107</v>
      </c>
      <c r="D569" s="9" t="s">
        <v>1102</v>
      </c>
      <c r="E569" s="9" t="s">
        <v>1103</v>
      </c>
    </row>
    <row r="570" spans="1:5" ht="16.5" x14ac:dyDescent="0.2">
      <c r="A570" s="9" t="s">
        <v>1256</v>
      </c>
      <c r="B570" s="9" t="s">
        <v>1085</v>
      </c>
      <c r="C570" s="9" t="s">
        <v>1108</v>
      </c>
      <c r="D570" s="9" t="s">
        <v>1102</v>
      </c>
      <c r="E570" s="9" t="s">
        <v>1103</v>
      </c>
    </row>
    <row r="571" spans="1:5" ht="16.5" x14ac:dyDescent="0.2">
      <c r="A571" s="9" t="s">
        <v>1257</v>
      </c>
      <c r="B571" s="9" t="s">
        <v>1085</v>
      </c>
      <c r="C571" s="9" t="s">
        <v>1109</v>
      </c>
      <c r="D571" s="9" t="s">
        <v>1102</v>
      </c>
      <c r="E571" s="9" t="s">
        <v>1103</v>
      </c>
    </row>
    <row r="572" spans="1:5" ht="16.5" x14ac:dyDescent="0.2">
      <c r="A572" s="9" t="s">
        <v>1258</v>
      </c>
      <c r="B572" s="9" t="s">
        <v>1085</v>
      </c>
      <c r="C572" s="9" t="s">
        <v>1110</v>
      </c>
      <c r="D572" s="9" t="s">
        <v>1102</v>
      </c>
      <c r="E572" s="9" t="s">
        <v>1103</v>
      </c>
    </row>
    <row r="573" spans="1:5" ht="16.5" x14ac:dyDescent="0.2">
      <c r="A573" s="9" t="s">
        <v>1259</v>
      </c>
      <c r="B573" s="9" t="s">
        <v>1085</v>
      </c>
      <c r="C573" s="9" t="s">
        <v>1111</v>
      </c>
      <c r="D573" s="9" t="s">
        <v>1102</v>
      </c>
      <c r="E573" s="9" t="s">
        <v>1103</v>
      </c>
    </row>
    <row r="574" spans="1:5" ht="16.5" x14ac:dyDescent="0.2">
      <c r="A574" s="9" t="s">
        <v>1260</v>
      </c>
      <c r="B574" s="9" t="s">
        <v>1085</v>
      </c>
      <c r="C574" s="9" t="s">
        <v>1112</v>
      </c>
      <c r="D574" s="9" t="s">
        <v>1102</v>
      </c>
      <c r="E574" s="9" t="s">
        <v>1103</v>
      </c>
    </row>
    <row r="575" spans="1:5" ht="16.5" x14ac:dyDescent="0.2">
      <c r="A575" s="9" t="s">
        <v>1261</v>
      </c>
      <c r="B575" s="9" t="s">
        <v>1085</v>
      </c>
      <c r="C575" s="9" t="s">
        <v>1113</v>
      </c>
      <c r="D575" s="9" t="s">
        <v>1102</v>
      </c>
      <c r="E575" s="9" t="s">
        <v>1103</v>
      </c>
    </row>
    <row r="576" spans="1:5" ht="16.5" x14ac:dyDescent="0.2">
      <c r="A576" s="9" t="s">
        <v>1262</v>
      </c>
      <c r="B576" s="9" t="s">
        <v>1085</v>
      </c>
      <c r="C576" s="9" t="s">
        <v>1114</v>
      </c>
      <c r="D576" s="9" t="s">
        <v>1102</v>
      </c>
      <c r="E576" s="9" t="s">
        <v>1103</v>
      </c>
    </row>
    <row r="577" spans="1:5" ht="16.5" x14ac:dyDescent="0.2">
      <c r="A577" s="9" t="s">
        <v>1263</v>
      </c>
      <c r="B577" s="9" t="s">
        <v>1085</v>
      </c>
      <c r="C577" s="9" t="s">
        <v>1115</v>
      </c>
      <c r="D577" s="9" t="s">
        <v>1102</v>
      </c>
      <c r="E577" s="9" t="s">
        <v>1103</v>
      </c>
    </row>
    <row r="578" spans="1:5" x14ac:dyDescent="0.2">
      <c r="A578" s="9" t="s">
        <v>1264</v>
      </c>
      <c r="B578" s="9" t="s">
        <v>1085</v>
      </c>
      <c r="C578" s="9" t="s">
        <v>1116</v>
      </c>
      <c r="D578" s="9">
        <v>2006</v>
      </c>
      <c r="E578" s="9" t="s">
        <v>1093</v>
      </c>
    </row>
    <row r="579" spans="1:5" x14ac:dyDescent="0.2">
      <c r="A579" s="9" t="s">
        <v>1265</v>
      </c>
      <c r="B579" s="9" t="s">
        <v>1085</v>
      </c>
      <c r="C579" s="9" t="s">
        <v>1117</v>
      </c>
      <c r="D579" s="9">
        <v>2006</v>
      </c>
      <c r="E579" s="9" t="s">
        <v>1103</v>
      </c>
    </row>
    <row r="580" spans="1:5" x14ac:dyDescent="0.2">
      <c r="A580" s="9" t="s">
        <v>1266</v>
      </c>
      <c r="B580" s="9" t="s">
        <v>1085</v>
      </c>
      <c r="C580" s="9" t="s">
        <v>1118</v>
      </c>
      <c r="D580" s="9">
        <v>1982</v>
      </c>
      <c r="E580" s="9" t="s">
        <v>1093</v>
      </c>
    </row>
    <row r="581" spans="1:5" ht="16.5" x14ac:dyDescent="0.2">
      <c r="A581" s="9" t="s">
        <v>1267</v>
      </c>
      <c r="B581" s="9" t="s">
        <v>1085</v>
      </c>
      <c r="C581" s="9" t="s">
        <v>1119</v>
      </c>
      <c r="D581" s="9" t="s">
        <v>1120</v>
      </c>
      <c r="E581" s="9" t="s">
        <v>1103</v>
      </c>
    </row>
    <row r="582" spans="1:5" ht="16.5" x14ac:dyDescent="0.2">
      <c r="A582" s="9" t="s">
        <v>1268</v>
      </c>
      <c r="B582" s="9" t="s">
        <v>1085</v>
      </c>
      <c r="C582" s="9" t="s">
        <v>1121</v>
      </c>
      <c r="D582" s="9" t="s">
        <v>1120</v>
      </c>
      <c r="E582" s="9" t="s">
        <v>1103</v>
      </c>
    </row>
    <row r="583" spans="1:5" x14ac:dyDescent="0.2">
      <c r="A583" s="9" t="s">
        <v>1269</v>
      </c>
      <c r="B583" s="9" t="s">
        <v>1085</v>
      </c>
      <c r="C583" s="9" t="s">
        <v>1122</v>
      </c>
      <c r="D583" s="9">
        <v>2013</v>
      </c>
      <c r="E583" s="9" t="s">
        <v>174</v>
      </c>
    </row>
    <row r="584" spans="1:5" x14ac:dyDescent="0.2">
      <c r="A584" s="9" t="s">
        <v>1270</v>
      </c>
      <c r="B584" s="9" t="s">
        <v>1085</v>
      </c>
      <c r="C584" s="9" t="s">
        <v>1123</v>
      </c>
      <c r="D584" s="9">
        <v>2012</v>
      </c>
      <c r="E584" s="9" t="s">
        <v>203</v>
      </c>
    </row>
    <row r="585" spans="1:5" x14ac:dyDescent="0.2">
      <c r="A585" s="9" t="s">
        <v>1271</v>
      </c>
      <c r="B585" s="9" t="s">
        <v>1085</v>
      </c>
      <c r="C585" s="9" t="s">
        <v>1124</v>
      </c>
      <c r="D585" s="9">
        <v>2013</v>
      </c>
      <c r="E585" s="9" t="s">
        <v>203</v>
      </c>
    </row>
    <row r="586" spans="1:5" x14ac:dyDescent="0.2">
      <c r="A586" s="9" t="s">
        <v>1272</v>
      </c>
      <c r="B586" s="9" t="s">
        <v>1085</v>
      </c>
      <c r="C586" s="9" t="s">
        <v>1125</v>
      </c>
      <c r="D586" s="9">
        <v>2012</v>
      </c>
      <c r="E586" s="9" t="s">
        <v>203</v>
      </c>
    </row>
    <row r="587" spans="1:5" x14ac:dyDescent="0.2">
      <c r="A587" s="9" t="s">
        <v>1273</v>
      </c>
      <c r="B587" s="9" t="s">
        <v>1085</v>
      </c>
      <c r="C587" s="9" t="s">
        <v>1126</v>
      </c>
      <c r="D587" s="9">
        <v>2011</v>
      </c>
      <c r="E587" s="9" t="s">
        <v>203</v>
      </c>
    </row>
    <row r="588" spans="1:5" x14ac:dyDescent="0.2">
      <c r="A588" s="9" t="s">
        <v>1274</v>
      </c>
      <c r="B588" s="9" t="s">
        <v>1085</v>
      </c>
      <c r="C588" s="9" t="s">
        <v>1127</v>
      </c>
      <c r="D588" s="9">
        <v>2002</v>
      </c>
      <c r="E588" s="9" t="s">
        <v>203</v>
      </c>
    </row>
    <row r="589" spans="1:5" x14ac:dyDescent="0.2">
      <c r="A589" s="9" t="s">
        <v>1275</v>
      </c>
      <c r="B589" s="9" t="s">
        <v>1085</v>
      </c>
      <c r="C589" s="9" t="s">
        <v>1128</v>
      </c>
      <c r="D589" s="9">
        <v>2002</v>
      </c>
      <c r="E589" s="9" t="s">
        <v>203</v>
      </c>
    </row>
    <row r="590" spans="1:5" x14ac:dyDescent="0.2">
      <c r="A590" s="9" t="s">
        <v>1276</v>
      </c>
      <c r="B590" s="9" t="s">
        <v>1085</v>
      </c>
      <c r="C590" s="9" t="s">
        <v>1129</v>
      </c>
      <c r="D590" s="9">
        <v>2012</v>
      </c>
      <c r="E590" s="9" t="s">
        <v>203</v>
      </c>
    </row>
    <row r="591" spans="1:5" x14ac:dyDescent="0.2">
      <c r="A591" s="9" t="s">
        <v>1277</v>
      </c>
      <c r="B591" s="9" t="s">
        <v>1085</v>
      </c>
      <c r="C591" s="9" t="s">
        <v>1130</v>
      </c>
      <c r="D591" s="9">
        <v>2002</v>
      </c>
      <c r="E591" s="9" t="s">
        <v>203</v>
      </c>
    </row>
    <row r="592" spans="1:5" x14ac:dyDescent="0.2">
      <c r="A592" s="9" t="s">
        <v>1278</v>
      </c>
      <c r="B592" s="9" t="s">
        <v>1085</v>
      </c>
      <c r="C592" s="9" t="s">
        <v>1131</v>
      </c>
      <c r="D592" s="9">
        <v>1995</v>
      </c>
      <c r="E592" s="9" t="s">
        <v>414</v>
      </c>
    </row>
    <row r="593" spans="1:5" x14ac:dyDescent="0.2">
      <c r="A593" s="9" t="s">
        <v>1279</v>
      </c>
      <c r="B593" s="9" t="s">
        <v>1085</v>
      </c>
      <c r="C593" s="9" t="s">
        <v>1132</v>
      </c>
      <c r="D593" s="9">
        <v>1995</v>
      </c>
      <c r="E593" s="9" t="s">
        <v>414</v>
      </c>
    </row>
    <row r="594" spans="1:5" x14ac:dyDescent="0.2">
      <c r="A594" s="9" t="s">
        <v>1280</v>
      </c>
      <c r="B594" s="9" t="s">
        <v>1085</v>
      </c>
      <c r="C594" s="9" t="s">
        <v>1133</v>
      </c>
      <c r="D594" s="9">
        <v>2011</v>
      </c>
      <c r="E594" s="9" t="s">
        <v>111</v>
      </c>
    </row>
    <row r="595" spans="1:5" x14ac:dyDescent="0.2">
      <c r="A595" s="9" t="s">
        <v>1281</v>
      </c>
      <c r="B595" s="9" t="s">
        <v>1085</v>
      </c>
      <c r="C595" s="9" t="s">
        <v>1134</v>
      </c>
      <c r="D595" s="9">
        <v>2017</v>
      </c>
      <c r="E595" s="9" t="s">
        <v>1135</v>
      </c>
    </row>
    <row r="596" spans="1:5" x14ac:dyDescent="0.2">
      <c r="A596" s="9" t="s">
        <v>1282</v>
      </c>
      <c r="B596" s="9" t="s">
        <v>1085</v>
      </c>
      <c r="C596" s="9" t="s">
        <v>1136</v>
      </c>
      <c r="D596" s="9">
        <v>1986</v>
      </c>
      <c r="E596" s="9" t="s">
        <v>414</v>
      </c>
    </row>
    <row r="597" spans="1:5" x14ac:dyDescent="0.2">
      <c r="A597" s="9" t="s">
        <v>1283</v>
      </c>
      <c r="B597" s="9" t="s">
        <v>1085</v>
      </c>
      <c r="C597" s="9" t="s">
        <v>1137</v>
      </c>
      <c r="D597" s="9">
        <v>2002</v>
      </c>
      <c r="E597" s="9" t="s">
        <v>1093</v>
      </c>
    </row>
    <row r="598" spans="1:5" x14ac:dyDescent="0.2">
      <c r="A598" s="9" t="s">
        <v>1284</v>
      </c>
      <c r="B598" s="9" t="s">
        <v>1085</v>
      </c>
      <c r="C598" s="9" t="s">
        <v>1138</v>
      </c>
      <c r="D598" s="9">
        <v>2006</v>
      </c>
      <c r="E598" s="9" t="s">
        <v>1093</v>
      </c>
    </row>
    <row r="599" spans="1:5" x14ac:dyDescent="0.2">
      <c r="A599" s="9" t="s">
        <v>1285</v>
      </c>
      <c r="B599" s="9" t="s">
        <v>1085</v>
      </c>
      <c r="C599" s="9" t="s">
        <v>1139</v>
      </c>
      <c r="D599" s="9">
        <v>2002</v>
      </c>
      <c r="E599" s="9" t="s">
        <v>1093</v>
      </c>
    </row>
    <row r="600" spans="1:5" x14ac:dyDescent="0.2">
      <c r="A600" s="9" t="s">
        <v>1286</v>
      </c>
      <c r="B600" s="9" t="s">
        <v>1085</v>
      </c>
      <c r="C600" s="9" t="s">
        <v>1140</v>
      </c>
      <c r="D600" s="9">
        <v>2004</v>
      </c>
      <c r="E600" s="9" t="s">
        <v>1103</v>
      </c>
    </row>
    <row r="601" spans="1:5" x14ac:dyDescent="0.2">
      <c r="A601" s="9" t="s">
        <v>1287</v>
      </c>
      <c r="B601" s="9" t="s">
        <v>1085</v>
      </c>
      <c r="C601" s="9" t="s">
        <v>1141</v>
      </c>
      <c r="D601" s="9">
        <v>2008</v>
      </c>
      <c r="E601" s="9" t="s">
        <v>1093</v>
      </c>
    </row>
    <row r="602" spans="1:5" x14ac:dyDescent="0.2">
      <c r="A602" s="9" t="s">
        <v>1288</v>
      </c>
      <c r="B602" s="9" t="s">
        <v>1085</v>
      </c>
      <c r="C602" s="9" t="s">
        <v>1142</v>
      </c>
      <c r="D602" s="9">
        <v>1997</v>
      </c>
      <c r="E602" s="9" t="s">
        <v>1143</v>
      </c>
    </row>
    <row r="603" spans="1:5" x14ac:dyDescent="0.2">
      <c r="A603" s="9" t="s">
        <v>1289</v>
      </c>
      <c r="B603" s="9" t="s">
        <v>1085</v>
      </c>
      <c r="C603" s="9" t="s">
        <v>1144</v>
      </c>
      <c r="D603" s="9">
        <v>1996</v>
      </c>
      <c r="E603" s="9" t="s">
        <v>111</v>
      </c>
    </row>
    <row r="604" spans="1:5" x14ac:dyDescent="0.2">
      <c r="A604" s="9" t="s">
        <v>1290</v>
      </c>
      <c r="B604" s="9" t="s">
        <v>1085</v>
      </c>
      <c r="C604" s="9" t="s">
        <v>1145</v>
      </c>
      <c r="D604" s="9">
        <v>2002</v>
      </c>
      <c r="E604" s="9" t="s">
        <v>1093</v>
      </c>
    </row>
    <row r="605" spans="1:5" x14ac:dyDescent="0.2">
      <c r="A605" s="9" t="s">
        <v>1291</v>
      </c>
      <c r="B605" s="9" t="s">
        <v>1085</v>
      </c>
      <c r="C605" s="9" t="s">
        <v>1146</v>
      </c>
      <c r="D605" s="9">
        <v>1996</v>
      </c>
      <c r="E605" s="9" t="s">
        <v>111</v>
      </c>
    </row>
    <row r="606" spans="1:5" x14ac:dyDescent="0.2">
      <c r="A606" s="9" t="s">
        <v>1292</v>
      </c>
      <c r="B606" s="9" t="s">
        <v>1085</v>
      </c>
      <c r="C606" s="9" t="s">
        <v>1147</v>
      </c>
      <c r="D606" s="9">
        <v>1997</v>
      </c>
      <c r="E606" s="9" t="s">
        <v>1143</v>
      </c>
    </row>
    <row r="607" spans="1:5" x14ac:dyDescent="0.2">
      <c r="A607" s="9" t="s">
        <v>1293</v>
      </c>
      <c r="B607" s="9" t="s">
        <v>1085</v>
      </c>
      <c r="C607" s="9" t="s">
        <v>1148</v>
      </c>
      <c r="D607" s="9">
        <v>2004</v>
      </c>
      <c r="E607" s="9" t="s">
        <v>1093</v>
      </c>
    </row>
    <row r="608" spans="1:5" x14ac:dyDescent="0.2">
      <c r="A608" s="9" t="s">
        <v>1294</v>
      </c>
      <c r="B608" s="9" t="s">
        <v>1085</v>
      </c>
      <c r="C608" s="9" t="s">
        <v>1149</v>
      </c>
      <c r="D608" s="9">
        <v>2006</v>
      </c>
      <c r="E608" s="9" t="s">
        <v>1093</v>
      </c>
    </row>
    <row r="609" spans="1:5" x14ac:dyDescent="0.2">
      <c r="A609" s="9" t="s">
        <v>1295</v>
      </c>
      <c r="B609" s="9" t="s">
        <v>1085</v>
      </c>
      <c r="C609" s="9" t="s">
        <v>1150</v>
      </c>
      <c r="D609" s="9">
        <v>2007</v>
      </c>
      <c r="E609" s="9" t="s">
        <v>1093</v>
      </c>
    </row>
    <row r="610" spans="1:5" x14ac:dyDescent="0.2">
      <c r="A610" s="9" t="s">
        <v>1296</v>
      </c>
      <c r="B610" s="9" t="s">
        <v>1085</v>
      </c>
      <c r="C610" s="9" t="s">
        <v>1151</v>
      </c>
      <c r="D610" s="9">
        <v>2007</v>
      </c>
      <c r="E610" s="9" t="s">
        <v>1093</v>
      </c>
    </row>
    <row r="611" spans="1:5" x14ac:dyDescent="0.2">
      <c r="A611" s="9" t="s">
        <v>1297</v>
      </c>
      <c r="B611" s="9" t="s">
        <v>1085</v>
      </c>
      <c r="C611" s="9" t="s">
        <v>1152</v>
      </c>
      <c r="D611" s="9">
        <v>2006</v>
      </c>
      <c r="E611" s="9" t="s">
        <v>1093</v>
      </c>
    </row>
    <row r="612" spans="1:5" x14ac:dyDescent="0.2">
      <c r="A612" s="9" t="s">
        <v>1298</v>
      </c>
      <c r="B612" s="9" t="s">
        <v>1085</v>
      </c>
      <c r="C612" s="9" t="s">
        <v>1153</v>
      </c>
      <c r="D612" s="9">
        <v>1980</v>
      </c>
      <c r="E612" s="9" t="s">
        <v>1154</v>
      </c>
    </row>
    <row r="613" spans="1:5" x14ac:dyDescent="0.2">
      <c r="A613" s="9" t="s">
        <v>1299</v>
      </c>
      <c r="B613" s="9" t="s">
        <v>1085</v>
      </c>
      <c r="C613" s="9" t="s">
        <v>1155</v>
      </c>
      <c r="D613" s="9">
        <v>2009</v>
      </c>
      <c r="E613" s="9" t="s">
        <v>1093</v>
      </c>
    </row>
    <row r="614" spans="1:5" x14ac:dyDescent="0.2">
      <c r="A614" s="9" t="s">
        <v>1300</v>
      </c>
      <c r="B614" s="9" t="s">
        <v>1085</v>
      </c>
      <c r="C614" s="9" t="s">
        <v>1156</v>
      </c>
      <c r="D614" s="9">
        <v>2010</v>
      </c>
      <c r="E614" s="9" t="s">
        <v>1093</v>
      </c>
    </row>
    <row r="615" spans="1:5" x14ac:dyDescent="0.2">
      <c r="A615" s="9" t="s">
        <v>1301</v>
      </c>
      <c r="B615" s="9" t="s">
        <v>1085</v>
      </c>
      <c r="C615" s="9" t="s">
        <v>1157</v>
      </c>
      <c r="D615" s="9">
        <v>2012</v>
      </c>
      <c r="E615" s="9" t="s">
        <v>1093</v>
      </c>
    </row>
    <row r="616" spans="1:5" x14ac:dyDescent="0.2">
      <c r="A616" s="9" t="s">
        <v>1302</v>
      </c>
      <c r="B616" s="9" t="s">
        <v>1085</v>
      </c>
      <c r="C616" s="9" t="s">
        <v>1158</v>
      </c>
      <c r="D616" s="9">
        <v>2012</v>
      </c>
      <c r="E616" s="9" t="s">
        <v>1093</v>
      </c>
    </row>
    <row r="617" spans="1:5" x14ac:dyDescent="0.2">
      <c r="A617" s="9" t="s">
        <v>1303</v>
      </c>
      <c r="B617" s="9" t="s">
        <v>1085</v>
      </c>
      <c r="C617" s="9" t="s">
        <v>1159</v>
      </c>
      <c r="D617" s="9">
        <v>2004</v>
      </c>
      <c r="E617" s="9" t="s">
        <v>1093</v>
      </c>
    </row>
    <row r="618" spans="1:5" x14ac:dyDescent="0.2">
      <c r="A618" s="9" t="s">
        <v>1304</v>
      </c>
      <c r="B618" s="9" t="s">
        <v>1085</v>
      </c>
      <c r="C618" s="9" t="s">
        <v>1160</v>
      </c>
      <c r="D618" s="9">
        <v>2006</v>
      </c>
      <c r="E618" s="9" t="s">
        <v>1093</v>
      </c>
    </row>
    <row r="619" spans="1:5" x14ac:dyDescent="0.2">
      <c r="A619" s="9" t="s">
        <v>1305</v>
      </c>
      <c r="B619" s="9" t="s">
        <v>1085</v>
      </c>
      <c r="C619" s="9" t="s">
        <v>1161</v>
      </c>
      <c r="D619" s="9">
        <v>2021</v>
      </c>
      <c r="E619" s="9" t="s">
        <v>414</v>
      </c>
    </row>
    <row r="620" spans="1:5" x14ac:dyDescent="0.2">
      <c r="A620" s="9" t="s">
        <v>1306</v>
      </c>
      <c r="B620" s="9" t="s">
        <v>1085</v>
      </c>
      <c r="C620" s="9" t="s">
        <v>1162</v>
      </c>
      <c r="D620" s="9">
        <v>1980</v>
      </c>
      <c r="E620" s="9" t="s">
        <v>1163</v>
      </c>
    </row>
    <row r="621" spans="1:5" x14ac:dyDescent="0.2">
      <c r="A621" s="9" t="s">
        <v>1307</v>
      </c>
      <c r="B621" s="9" t="s">
        <v>1085</v>
      </c>
      <c r="C621" s="9" t="s">
        <v>1164</v>
      </c>
      <c r="D621" s="9">
        <v>2021</v>
      </c>
      <c r="E621" s="9" t="s">
        <v>414</v>
      </c>
    </row>
    <row r="622" spans="1:5" x14ac:dyDescent="0.2">
      <c r="A622" s="9" t="s">
        <v>1308</v>
      </c>
      <c r="B622" s="9" t="s">
        <v>1085</v>
      </c>
      <c r="C622" s="9" t="s">
        <v>1165</v>
      </c>
      <c r="D622" s="9">
        <v>1999</v>
      </c>
      <c r="E622" s="9" t="s">
        <v>414</v>
      </c>
    </row>
    <row r="623" spans="1:5" x14ac:dyDescent="0.2">
      <c r="A623" s="9" t="s">
        <v>1309</v>
      </c>
      <c r="B623" s="9" t="s">
        <v>1085</v>
      </c>
      <c r="C623" s="9" t="s">
        <v>1166</v>
      </c>
      <c r="D623" s="9">
        <v>2005</v>
      </c>
      <c r="E623" s="9" t="s">
        <v>1093</v>
      </c>
    </row>
    <row r="624" spans="1:5" x14ac:dyDescent="0.2">
      <c r="A624" s="9">
        <v>4</v>
      </c>
      <c r="B624" s="9" t="s">
        <v>1085</v>
      </c>
      <c r="C624" s="9" t="s">
        <v>1167</v>
      </c>
      <c r="D624" s="9">
        <v>2005</v>
      </c>
      <c r="E624" s="9" t="s">
        <v>1093</v>
      </c>
    </row>
    <row r="625" spans="1:5" x14ac:dyDescent="0.2">
      <c r="A625" s="9" t="s">
        <v>1310</v>
      </c>
      <c r="B625" s="9" t="s">
        <v>1085</v>
      </c>
      <c r="C625" s="9" t="s">
        <v>1168</v>
      </c>
      <c r="D625" s="9">
        <v>2002</v>
      </c>
      <c r="E625" s="9" t="s">
        <v>414</v>
      </c>
    </row>
    <row r="626" spans="1:5" ht="16.5" x14ac:dyDescent="0.2">
      <c r="A626" s="9" t="s">
        <v>1311</v>
      </c>
      <c r="B626" s="9" t="s">
        <v>1085</v>
      </c>
      <c r="C626" s="9" t="s">
        <v>1169</v>
      </c>
      <c r="D626" s="9" t="s">
        <v>1170</v>
      </c>
      <c r="E626" s="9" t="s">
        <v>1103</v>
      </c>
    </row>
    <row r="627" spans="1:5" ht="16.5" x14ac:dyDescent="0.2">
      <c r="A627" s="9" t="s">
        <v>1312</v>
      </c>
      <c r="B627" s="9" t="s">
        <v>1085</v>
      </c>
      <c r="C627" s="9" t="s">
        <v>1171</v>
      </c>
      <c r="D627" s="9" t="s">
        <v>1170</v>
      </c>
      <c r="E627" s="9" t="s">
        <v>1103</v>
      </c>
    </row>
    <row r="628" spans="1:5" x14ac:dyDescent="0.2">
      <c r="A628" s="9" t="s">
        <v>1313</v>
      </c>
      <c r="B628" s="9" t="s">
        <v>1085</v>
      </c>
      <c r="C628" s="9" t="s">
        <v>1172</v>
      </c>
      <c r="D628" s="9">
        <v>1969</v>
      </c>
      <c r="E628" s="9" t="s">
        <v>203</v>
      </c>
    </row>
    <row r="629" spans="1:5" ht="16.5" x14ac:dyDescent="0.2">
      <c r="A629" s="9" t="s">
        <v>1314</v>
      </c>
      <c r="B629" s="9" t="s">
        <v>1085</v>
      </c>
      <c r="C629" s="9" t="s">
        <v>1173</v>
      </c>
      <c r="D629" s="9" t="s">
        <v>1170</v>
      </c>
      <c r="E629" s="9" t="s">
        <v>1103</v>
      </c>
    </row>
    <row r="630" spans="1:5" ht="16.5" x14ac:dyDescent="0.2">
      <c r="A630" s="9" t="s">
        <v>1315</v>
      </c>
      <c r="B630" s="9" t="s">
        <v>1085</v>
      </c>
      <c r="C630" s="9" t="s">
        <v>1174</v>
      </c>
      <c r="D630" s="9" t="s">
        <v>1170</v>
      </c>
      <c r="E630" s="9" t="s">
        <v>1103</v>
      </c>
    </row>
    <row r="631" spans="1:5" ht="16.5" x14ac:dyDescent="0.2">
      <c r="A631" s="9" t="s">
        <v>1316</v>
      </c>
      <c r="B631" s="9" t="s">
        <v>1085</v>
      </c>
      <c r="C631" s="9" t="s">
        <v>1175</v>
      </c>
      <c r="D631" s="9" t="s">
        <v>1170</v>
      </c>
      <c r="E631" s="9" t="s">
        <v>1103</v>
      </c>
    </row>
    <row r="632" spans="1:5" x14ac:dyDescent="0.2">
      <c r="A632" s="9" t="s">
        <v>1317</v>
      </c>
      <c r="B632" s="9" t="s">
        <v>1085</v>
      </c>
      <c r="C632" s="9" t="s">
        <v>1176</v>
      </c>
      <c r="D632" s="9">
        <v>2008</v>
      </c>
      <c r="E632" s="9" t="s">
        <v>1093</v>
      </c>
    </row>
    <row r="633" spans="1:5" x14ac:dyDescent="0.2">
      <c r="A633" s="9" t="s">
        <v>1318</v>
      </c>
      <c r="B633" s="9" t="s">
        <v>1085</v>
      </c>
      <c r="C633" s="9" t="s">
        <v>1177</v>
      </c>
      <c r="D633" s="9">
        <v>2003</v>
      </c>
      <c r="E633" s="9" t="s">
        <v>154</v>
      </c>
    </row>
    <row r="634" spans="1:5" x14ac:dyDescent="0.2">
      <c r="A634" s="9" t="s">
        <v>1319</v>
      </c>
      <c r="B634" s="9" t="s">
        <v>1085</v>
      </c>
      <c r="C634" s="9" t="s">
        <v>1178</v>
      </c>
      <c r="D634" s="9">
        <v>2006</v>
      </c>
      <c r="E634" s="9" t="s">
        <v>1093</v>
      </c>
    </row>
    <row r="635" spans="1:5" x14ac:dyDescent="0.2">
      <c r="A635" s="9" t="s">
        <v>1320</v>
      </c>
      <c r="B635" s="9" t="s">
        <v>1085</v>
      </c>
      <c r="C635" s="9" t="s">
        <v>1179</v>
      </c>
      <c r="D635" s="9">
        <v>2006</v>
      </c>
      <c r="E635" s="9" t="s">
        <v>1093</v>
      </c>
    </row>
    <row r="636" spans="1:5" x14ac:dyDescent="0.2">
      <c r="A636" s="9" t="s">
        <v>1321</v>
      </c>
      <c r="B636" s="9" t="s">
        <v>1085</v>
      </c>
      <c r="C636" s="9" t="s">
        <v>1180</v>
      </c>
      <c r="D636" s="9">
        <v>2006</v>
      </c>
      <c r="E636" s="9" t="s">
        <v>1093</v>
      </c>
    </row>
    <row r="637" spans="1:5" x14ac:dyDescent="0.2">
      <c r="A637" s="9" t="s">
        <v>1322</v>
      </c>
      <c r="B637" s="9" t="s">
        <v>1085</v>
      </c>
      <c r="C637" s="9" t="s">
        <v>1181</v>
      </c>
      <c r="D637" s="9">
        <v>2006</v>
      </c>
      <c r="E637" s="9" t="s">
        <v>1093</v>
      </c>
    </row>
    <row r="638" spans="1:5" x14ac:dyDescent="0.2">
      <c r="A638" s="9" t="s">
        <v>1323</v>
      </c>
      <c r="B638" s="9" t="s">
        <v>1085</v>
      </c>
      <c r="C638" s="9" t="s">
        <v>1182</v>
      </c>
      <c r="D638" s="9">
        <v>2006</v>
      </c>
      <c r="E638" s="9" t="s">
        <v>1093</v>
      </c>
    </row>
    <row r="639" spans="1:5" x14ac:dyDescent="0.2">
      <c r="A639" s="9" t="s">
        <v>1324</v>
      </c>
      <c r="B639" s="9" t="s">
        <v>1085</v>
      </c>
      <c r="C639" s="9" t="s">
        <v>1183</v>
      </c>
      <c r="D639" s="9">
        <v>1986</v>
      </c>
      <c r="E639" s="9" t="s">
        <v>1093</v>
      </c>
    </row>
    <row r="640" spans="1:5" x14ac:dyDescent="0.2">
      <c r="A640" s="9" t="s">
        <v>1325</v>
      </c>
      <c r="B640" s="9" t="s">
        <v>1085</v>
      </c>
      <c r="C640" s="9" t="s">
        <v>1184</v>
      </c>
      <c r="D640" s="9">
        <v>1905</v>
      </c>
      <c r="E640" s="9" t="s">
        <v>1185</v>
      </c>
    </row>
    <row r="641" spans="1:5" x14ac:dyDescent="0.2">
      <c r="A641" s="9" t="s">
        <v>1326</v>
      </c>
      <c r="B641" s="9" t="s">
        <v>1085</v>
      </c>
      <c r="C641" s="9" t="s">
        <v>1186</v>
      </c>
      <c r="D641" s="9">
        <v>2003</v>
      </c>
      <c r="E641" s="9" t="s">
        <v>1093</v>
      </c>
    </row>
    <row r="642" spans="1:5" x14ac:dyDescent="0.2">
      <c r="A642" s="9" t="s">
        <v>1327</v>
      </c>
      <c r="B642" s="9" t="s">
        <v>1085</v>
      </c>
      <c r="C642" s="9" t="s">
        <v>1187</v>
      </c>
      <c r="D642" s="9">
        <v>2003</v>
      </c>
      <c r="E642" s="9" t="s">
        <v>1093</v>
      </c>
    </row>
    <row r="643" spans="1:5" x14ac:dyDescent="0.2">
      <c r="A643" s="9" t="s">
        <v>1328</v>
      </c>
      <c r="B643" s="9" t="s">
        <v>1085</v>
      </c>
      <c r="C643" s="9" t="s">
        <v>1188</v>
      </c>
      <c r="D643" s="9">
        <v>2003</v>
      </c>
      <c r="E643" s="9" t="s">
        <v>1163</v>
      </c>
    </row>
    <row r="644" spans="1:5" x14ac:dyDescent="0.2">
      <c r="A644" s="9" t="s">
        <v>1329</v>
      </c>
      <c r="B644" s="9" t="s">
        <v>1085</v>
      </c>
      <c r="C644" s="9" t="s">
        <v>1189</v>
      </c>
      <c r="D644" s="9">
        <v>2003</v>
      </c>
      <c r="E644" s="9" t="s">
        <v>1093</v>
      </c>
    </row>
    <row r="645" spans="1:5" x14ac:dyDescent="0.2">
      <c r="A645" s="9" t="s">
        <v>1330</v>
      </c>
      <c r="B645" s="9" t="s">
        <v>1085</v>
      </c>
      <c r="C645" s="9" t="s">
        <v>1190</v>
      </c>
      <c r="D645" s="9">
        <v>2003</v>
      </c>
      <c r="E645" s="9" t="s">
        <v>1093</v>
      </c>
    </row>
    <row r="646" spans="1:5" x14ac:dyDescent="0.2">
      <c r="A646" s="9" t="s">
        <v>1331</v>
      </c>
      <c r="B646" s="9" t="s">
        <v>1085</v>
      </c>
      <c r="C646" s="9" t="s">
        <v>1191</v>
      </c>
      <c r="D646" s="9">
        <v>2003</v>
      </c>
      <c r="E646" s="9" t="s">
        <v>1093</v>
      </c>
    </row>
    <row r="647" spans="1:5" x14ac:dyDescent="0.2">
      <c r="A647" s="9" t="s">
        <v>1332</v>
      </c>
      <c r="B647" s="9" t="s">
        <v>1085</v>
      </c>
      <c r="C647" s="9" t="s">
        <v>1192</v>
      </c>
      <c r="D647" s="9">
        <v>2003</v>
      </c>
      <c r="E647" s="9" t="s">
        <v>1093</v>
      </c>
    </row>
    <row r="648" spans="1:5" x14ac:dyDescent="0.2">
      <c r="A648" s="9" t="s">
        <v>1333</v>
      </c>
      <c r="B648" s="9" t="s">
        <v>1085</v>
      </c>
      <c r="C648" s="9" t="s">
        <v>1193</v>
      </c>
      <c r="D648" s="9">
        <v>2003</v>
      </c>
      <c r="E648" s="9" t="s">
        <v>1093</v>
      </c>
    </row>
    <row r="649" spans="1:5" x14ac:dyDescent="0.2">
      <c r="A649" s="9" t="s">
        <v>1334</v>
      </c>
      <c r="B649" s="9" t="s">
        <v>1085</v>
      </c>
      <c r="C649" s="9" t="s">
        <v>1194</v>
      </c>
      <c r="D649" s="9">
        <v>1994</v>
      </c>
      <c r="E649" s="9" t="s">
        <v>1100</v>
      </c>
    </row>
    <row r="650" spans="1:5" x14ac:dyDescent="0.2">
      <c r="A650" s="9" t="s">
        <v>1335</v>
      </c>
      <c r="B650" s="9" t="s">
        <v>1085</v>
      </c>
      <c r="C650" s="9" t="s">
        <v>1195</v>
      </c>
      <c r="D650" s="9">
        <v>2002</v>
      </c>
      <c r="E650" s="9" t="s">
        <v>1093</v>
      </c>
    </row>
    <row r="651" spans="1:5" x14ac:dyDescent="0.2">
      <c r="A651" s="9" t="s">
        <v>1336</v>
      </c>
      <c r="B651" s="9" t="s">
        <v>1085</v>
      </c>
      <c r="C651" s="9" t="s">
        <v>1196</v>
      </c>
      <c r="D651" s="9">
        <v>2000</v>
      </c>
      <c r="E651" s="9" t="s">
        <v>1093</v>
      </c>
    </row>
    <row r="652" spans="1:5" x14ac:dyDescent="0.2">
      <c r="A652" s="9" t="s">
        <v>1337</v>
      </c>
      <c r="B652" s="9" t="s">
        <v>1085</v>
      </c>
      <c r="C652" s="9" t="s">
        <v>1197</v>
      </c>
      <c r="D652" s="9">
        <v>2000</v>
      </c>
      <c r="E652" s="9" t="s">
        <v>1093</v>
      </c>
    </row>
    <row r="653" spans="1:5" x14ac:dyDescent="0.2">
      <c r="A653" s="9" t="s">
        <v>1338</v>
      </c>
      <c r="B653" s="9" t="s">
        <v>1085</v>
      </c>
      <c r="C653" s="9" t="s">
        <v>1198</v>
      </c>
      <c r="D653" s="9">
        <v>2002</v>
      </c>
      <c r="E653" s="9" t="s">
        <v>1093</v>
      </c>
    </row>
    <row r="654" spans="1:5" x14ac:dyDescent="0.2">
      <c r="A654" s="9" t="s">
        <v>1339</v>
      </c>
      <c r="B654" s="9" t="s">
        <v>1085</v>
      </c>
      <c r="C654" s="9" t="s">
        <v>1199</v>
      </c>
      <c r="D654" s="9">
        <v>2000</v>
      </c>
      <c r="E654" s="9" t="s">
        <v>1093</v>
      </c>
    </row>
    <row r="655" spans="1:5" x14ac:dyDescent="0.2">
      <c r="A655" s="9" t="s">
        <v>1340</v>
      </c>
      <c r="B655" s="9" t="s">
        <v>1085</v>
      </c>
      <c r="C655" s="9" t="s">
        <v>1200</v>
      </c>
      <c r="D655" s="9">
        <v>2000</v>
      </c>
      <c r="E655" s="9" t="s">
        <v>1093</v>
      </c>
    </row>
    <row r="656" spans="1:5" x14ac:dyDescent="0.2">
      <c r="A656" s="9" t="s">
        <v>1341</v>
      </c>
      <c r="B656" s="9" t="s">
        <v>1085</v>
      </c>
      <c r="C656" s="9" t="s">
        <v>1201</v>
      </c>
      <c r="D656" s="9">
        <v>1999</v>
      </c>
      <c r="E656" s="9" t="s">
        <v>1093</v>
      </c>
    </row>
    <row r="657" spans="1:5" x14ac:dyDescent="0.2">
      <c r="A657" s="9" t="s">
        <v>1342</v>
      </c>
      <c r="B657" s="9" t="s">
        <v>1085</v>
      </c>
      <c r="C657" s="9" t="s">
        <v>1202</v>
      </c>
      <c r="D657" s="9">
        <v>2000</v>
      </c>
      <c r="E657" s="9" t="s">
        <v>1093</v>
      </c>
    </row>
    <row r="658" spans="1:5" x14ac:dyDescent="0.2">
      <c r="A658" s="9" t="s">
        <v>1343</v>
      </c>
      <c r="B658" s="9" t="s">
        <v>1085</v>
      </c>
      <c r="C658" s="9" t="s">
        <v>1203</v>
      </c>
      <c r="D658" s="9">
        <v>2000</v>
      </c>
      <c r="E658" s="9" t="s">
        <v>1093</v>
      </c>
    </row>
    <row r="659" spans="1:5" x14ac:dyDescent="0.2">
      <c r="A659" s="9" t="s">
        <v>1344</v>
      </c>
      <c r="B659" s="9" t="s">
        <v>1085</v>
      </c>
      <c r="C659" s="9" t="s">
        <v>1204</v>
      </c>
      <c r="D659" s="9">
        <v>2000</v>
      </c>
      <c r="E659" s="9" t="s">
        <v>1093</v>
      </c>
    </row>
    <row r="660" spans="1:5" x14ac:dyDescent="0.2">
      <c r="A660" s="9" t="s">
        <v>1345</v>
      </c>
      <c r="B660" s="9" t="s">
        <v>1085</v>
      </c>
      <c r="C660" s="9" t="s">
        <v>1205</v>
      </c>
      <c r="D660" s="9">
        <v>2002</v>
      </c>
      <c r="E660" s="9" t="s">
        <v>1093</v>
      </c>
    </row>
    <row r="661" spans="1:5" ht="16.5" x14ac:dyDescent="0.2">
      <c r="A661" s="9" t="s">
        <v>1346</v>
      </c>
      <c r="B661" s="9" t="s">
        <v>1085</v>
      </c>
      <c r="C661" s="9" t="s">
        <v>1206</v>
      </c>
      <c r="D661" s="9" t="s">
        <v>7</v>
      </c>
      <c r="E661" s="9" t="s">
        <v>1093</v>
      </c>
    </row>
    <row r="662" spans="1:5" x14ac:dyDescent="0.2">
      <c r="A662" s="9" t="s">
        <v>1347</v>
      </c>
      <c r="B662" s="9" t="s">
        <v>1085</v>
      </c>
      <c r="C662" s="9" t="s">
        <v>1207</v>
      </c>
      <c r="D662" s="9">
        <v>1999</v>
      </c>
      <c r="E662" s="9" t="s">
        <v>1093</v>
      </c>
    </row>
    <row r="663" spans="1:5" ht="16.5" x14ac:dyDescent="0.2">
      <c r="A663" s="9" t="s">
        <v>1348</v>
      </c>
      <c r="B663" s="9" t="s">
        <v>1085</v>
      </c>
      <c r="C663" s="9" t="s">
        <v>1208</v>
      </c>
      <c r="D663" s="9" t="s">
        <v>7</v>
      </c>
      <c r="E663" s="9" t="s">
        <v>1093</v>
      </c>
    </row>
    <row r="664" spans="1:5" ht="16.5" x14ac:dyDescent="0.2">
      <c r="A664" s="9" t="s">
        <v>1349</v>
      </c>
      <c r="B664" s="9" t="s">
        <v>1085</v>
      </c>
      <c r="C664" s="9" t="s">
        <v>1209</v>
      </c>
      <c r="D664" s="9" t="s">
        <v>7</v>
      </c>
      <c r="E664" s="9" t="s">
        <v>1093</v>
      </c>
    </row>
    <row r="665" spans="1:5" ht="16.5" x14ac:dyDescent="0.2">
      <c r="A665" s="9" t="s">
        <v>1350</v>
      </c>
      <c r="B665" s="9" t="s">
        <v>1085</v>
      </c>
      <c r="C665" s="9" t="s">
        <v>1210</v>
      </c>
      <c r="D665" s="9" t="s">
        <v>7</v>
      </c>
      <c r="E665" s="9" t="s">
        <v>1093</v>
      </c>
    </row>
    <row r="666" spans="1:5" ht="16.5" x14ac:dyDescent="0.2">
      <c r="A666" s="9" t="s">
        <v>1351</v>
      </c>
      <c r="B666" s="9" t="s">
        <v>1085</v>
      </c>
      <c r="C666" s="9" t="s">
        <v>1211</v>
      </c>
      <c r="D666" s="9" t="s">
        <v>7</v>
      </c>
      <c r="E666" s="9" t="s">
        <v>1093</v>
      </c>
    </row>
    <row r="667" spans="1:5" ht="16.5" x14ac:dyDescent="0.2">
      <c r="A667" s="9" t="s">
        <v>1352</v>
      </c>
      <c r="B667" s="9" t="s">
        <v>1085</v>
      </c>
      <c r="C667" s="9" t="s">
        <v>1212</v>
      </c>
      <c r="D667" s="9" t="s">
        <v>7</v>
      </c>
      <c r="E667" s="9" t="s">
        <v>1093</v>
      </c>
    </row>
    <row r="668" spans="1:5" ht="16.5" x14ac:dyDescent="0.2">
      <c r="A668" s="9" t="s">
        <v>1353</v>
      </c>
      <c r="B668" s="9" t="s">
        <v>1085</v>
      </c>
      <c r="C668" s="9" t="s">
        <v>1213</v>
      </c>
      <c r="D668" s="9" t="s">
        <v>7</v>
      </c>
      <c r="E668" s="9" t="s">
        <v>1093</v>
      </c>
    </row>
    <row r="669" spans="1:5" ht="16.5" x14ac:dyDescent="0.2">
      <c r="A669" s="9" t="s">
        <v>1354</v>
      </c>
      <c r="B669" s="9" t="s">
        <v>1085</v>
      </c>
      <c r="C669" s="9" t="s">
        <v>1214</v>
      </c>
      <c r="D669" s="9" t="s">
        <v>7</v>
      </c>
      <c r="E669" s="9" t="s">
        <v>1093</v>
      </c>
    </row>
    <row r="670" spans="1:5" x14ac:dyDescent="0.2">
      <c r="A670" s="9" t="s">
        <v>1355</v>
      </c>
      <c r="B670" s="9" t="s">
        <v>1085</v>
      </c>
      <c r="C670" s="9" t="s">
        <v>1215</v>
      </c>
      <c r="D670" s="9">
        <v>2002</v>
      </c>
      <c r="E670" s="9" t="s">
        <v>1093</v>
      </c>
    </row>
    <row r="671" spans="1:5" x14ac:dyDescent="0.2">
      <c r="A671" s="9" t="s">
        <v>1356</v>
      </c>
      <c r="B671" s="9" t="s">
        <v>1085</v>
      </c>
      <c r="C671" s="9" t="s">
        <v>1216</v>
      </c>
      <c r="D671" s="9">
        <v>1999</v>
      </c>
      <c r="E671" s="9" t="s">
        <v>1093</v>
      </c>
    </row>
    <row r="672" spans="1:5" x14ac:dyDescent="0.2">
      <c r="A672" s="9" t="s">
        <v>1357</v>
      </c>
      <c r="B672" s="9" t="s">
        <v>1085</v>
      </c>
      <c r="C672" s="9" t="s">
        <v>1217</v>
      </c>
      <c r="D672" s="9">
        <v>1999</v>
      </c>
      <c r="E672" s="9" t="s">
        <v>1093</v>
      </c>
    </row>
    <row r="673" spans="1:5" x14ac:dyDescent="0.2">
      <c r="A673" s="9" t="s">
        <v>1358</v>
      </c>
      <c r="B673" s="9" t="s">
        <v>1085</v>
      </c>
      <c r="C673" s="9" t="s">
        <v>1218</v>
      </c>
      <c r="D673" s="9">
        <v>2002</v>
      </c>
      <c r="E673" s="9" t="s">
        <v>1093</v>
      </c>
    </row>
    <row r="674" spans="1:5" x14ac:dyDescent="0.2">
      <c r="A674" s="9" t="s">
        <v>1359</v>
      </c>
      <c r="B674" s="9" t="s">
        <v>1085</v>
      </c>
      <c r="C674" s="9" t="s">
        <v>1219</v>
      </c>
      <c r="D674" s="9">
        <v>2002</v>
      </c>
      <c r="E674" s="9" t="s">
        <v>1093</v>
      </c>
    </row>
    <row r="675" spans="1:5" x14ac:dyDescent="0.2">
      <c r="A675" s="9" t="s">
        <v>1360</v>
      </c>
      <c r="B675" s="9" t="s">
        <v>1085</v>
      </c>
      <c r="C675" s="9" t="s">
        <v>1220</v>
      </c>
      <c r="D675" s="9">
        <v>2002</v>
      </c>
      <c r="E675" s="9" t="s">
        <v>1093</v>
      </c>
    </row>
    <row r="676" spans="1:5" x14ac:dyDescent="0.2">
      <c r="A676" s="9" t="s">
        <v>1361</v>
      </c>
      <c r="B676" s="9" t="s">
        <v>1085</v>
      </c>
      <c r="C676" s="9" t="s">
        <v>1221</v>
      </c>
      <c r="D676" s="9">
        <v>1994</v>
      </c>
      <c r="E676" s="9" t="s">
        <v>1100</v>
      </c>
    </row>
    <row r="677" spans="1:5" x14ac:dyDescent="0.2">
      <c r="A677" s="9" t="s">
        <v>1362</v>
      </c>
      <c r="B677" s="9" t="s">
        <v>1085</v>
      </c>
      <c r="C677" s="9" t="s">
        <v>1222</v>
      </c>
      <c r="D677" s="9">
        <v>2001</v>
      </c>
      <c r="E677" s="9" t="s">
        <v>1223</v>
      </c>
    </row>
    <row r="678" spans="1:5" x14ac:dyDescent="0.2">
      <c r="A678" s="9" t="s">
        <v>1363</v>
      </c>
      <c r="B678" s="9" t="s">
        <v>1085</v>
      </c>
      <c r="C678" s="9" t="s">
        <v>1224</v>
      </c>
      <c r="D678" s="9">
        <v>1993</v>
      </c>
      <c r="E678" s="9" t="s">
        <v>1223</v>
      </c>
    </row>
    <row r="679" spans="1:5" x14ac:dyDescent="0.2">
      <c r="A679" s="9" t="s">
        <v>1364</v>
      </c>
      <c r="B679" s="9" t="s">
        <v>1085</v>
      </c>
      <c r="C679" s="9" t="s">
        <v>1225</v>
      </c>
      <c r="D679" s="9">
        <v>2009</v>
      </c>
      <c r="E679" s="9" t="s">
        <v>1223</v>
      </c>
    </row>
    <row r="680" spans="1:5" x14ac:dyDescent="0.2">
      <c r="A680" s="9" t="s">
        <v>1365</v>
      </c>
      <c r="B680" s="9" t="s">
        <v>1085</v>
      </c>
      <c r="C680" s="9" t="s">
        <v>1226</v>
      </c>
      <c r="D680" s="9">
        <v>2001</v>
      </c>
      <c r="E680" s="9" t="s">
        <v>1223</v>
      </c>
    </row>
    <row r="681" spans="1:5" x14ac:dyDescent="0.2">
      <c r="A681" s="9" t="s">
        <v>1366</v>
      </c>
      <c r="B681" s="9" t="s">
        <v>1085</v>
      </c>
      <c r="C681" s="9" t="s">
        <v>1227</v>
      </c>
      <c r="D681" s="9">
        <v>2009</v>
      </c>
      <c r="E681" s="9" t="s">
        <v>1223</v>
      </c>
    </row>
    <row r="682" spans="1:5" x14ac:dyDescent="0.2">
      <c r="A682" s="9" t="s">
        <v>1367</v>
      </c>
      <c r="B682" s="9" t="s">
        <v>1085</v>
      </c>
      <c r="C682" s="9" t="s">
        <v>1228</v>
      </c>
      <c r="D682" s="9">
        <v>2009</v>
      </c>
      <c r="E682" s="9" t="s">
        <v>1223</v>
      </c>
    </row>
    <row r="683" spans="1:5" x14ac:dyDescent="0.2">
      <c r="A683" s="9" t="s">
        <v>1368</v>
      </c>
      <c r="B683" s="9" t="s">
        <v>1085</v>
      </c>
      <c r="C683" s="9" t="s">
        <v>1229</v>
      </c>
      <c r="D683" s="9">
        <v>2007</v>
      </c>
      <c r="E683" s="9" t="s">
        <v>1223</v>
      </c>
    </row>
    <row r="684" spans="1:5" ht="16.5" x14ac:dyDescent="0.2">
      <c r="A684" s="9" t="s">
        <v>1369</v>
      </c>
      <c r="B684" s="9" t="s">
        <v>1085</v>
      </c>
      <c r="C684" s="9" t="s">
        <v>1230</v>
      </c>
      <c r="D684" s="9" t="s">
        <v>1231</v>
      </c>
      <c r="E684" s="9" t="s">
        <v>1103</v>
      </c>
    </row>
    <row r="685" spans="1:5" ht="16.5" x14ac:dyDescent="0.2">
      <c r="A685" s="9" t="s">
        <v>1370</v>
      </c>
      <c r="B685" s="9" t="s">
        <v>1085</v>
      </c>
      <c r="C685" s="9" t="s">
        <v>1232</v>
      </c>
      <c r="D685" s="9" t="s">
        <v>1233</v>
      </c>
      <c r="E685" s="9" t="s">
        <v>1103</v>
      </c>
    </row>
    <row r="686" spans="1:5" ht="16.5" x14ac:dyDescent="0.2">
      <c r="A686" s="9" t="s">
        <v>1371</v>
      </c>
      <c r="B686" s="9" t="s">
        <v>1085</v>
      </c>
      <c r="C686" s="9" t="s">
        <v>1234</v>
      </c>
      <c r="D686" s="9" t="s">
        <v>1233</v>
      </c>
      <c r="E686" s="9" t="s">
        <v>1103</v>
      </c>
    </row>
    <row r="687" spans="1:5" ht="16.5" x14ac:dyDescent="0.2">
      <c r="A687" s="9" t="s">
        <v>1372</v>
      </c>
      <c r="B687" s="9" t="s">
        <v>1085</v>
      </c>
      <c r="C687" s="9" t="s">
        <v>1235</v>
      </c>
      <c r="D687" s="9" t="s">
        <v>1233</v>
      </c>
      <c r="E687" s="9" t="s">
        <v>1103</v>
      </c>
    </row>
    <row r="688" spans="1:5" ht="16.5" x14ac:dyDescent="0.2">
      <c r="A688" s="9" t="s">
        <v>1373</v>
      </c>
      <c r="B688" s="9" t="s">
        <v>1085</v>
      </c>
      <c r="C688" s="9" t="s">
        <v>1236</v>
      </c>
      <c r="D688" s="9" t="s">
        <v>1233</v>
      </c>
      <c r="E688" s="9" t="s">
        <v>1103</v>
      </c>
    </row>
    <row r="689" spans="1:5" ht="16.5" x14ac:dyDescent="0.2">
      <c r="A689" s="9" t="s">
        <v>1374</v>
      </c>
      <c r="B689" s="9" t="s">
        <v>1085</v>
      </c>
      <c r="C689" s="9" t="s">
        <v>1237</v>
      </c>
      <c r="D689" s="9" t="s">
        <v>1233</v>
      </c>
      <c r="E689" s="9" t="s">
        <v>1103</v>
      </c>
    </row>
    <row r="690" spans="1:5" ht="16.5" x14ac:dyDescent="0.2">
      <c r="A690" s="9" t="s">
        <v>1375</v>
      </c>
      <c r="B690" s="9" t="s">
        <v>1085</v>
      </c>
      <c r="C690" s="9" t="s">
        <v>1238</v>
      </c>
      <c r="D690" s="9" t="s">
        <v>1233</v>
      </c>
      <c r="E690" s="9" t="s">
        <v>1103</v>
      </c>
    </row>
  </sheetData>
  <sortState xmlns:xlrd2="http://schemas.microsoft.com/office/spreadsheetml/2017/richdata2" ref="A3:E552">
    <sortCondition sortBy="cellColor" ref="A3:A552" dxfId="6"/>
  </sortState>
  <mergeCells count="1">
    <mergeCell ref="A1:E1"/>
  </mergeCells>
  <conditionalFormatting sqref="A3">
    <cfRule type="duplicateValues" dxfId="5" priority="73"/>
  </conditionalFormatting>
  <conditionalFormatting sqref="A4:A95">
    <cfRule type="duplicateValues" dxfId="4" priority="94"/>
  </conditionalFormatting>
  <conditionalFormatting sqref="A40:A59">
    <cfRule type="duplicateValues" dxfId="3" priority="74"/>
  </conditionalFormatting>
  <conditionalFormatting sqref="A691:A1048576 G3:G4 A1:A2 A4:A552">
    <cfRule type="duplicateValues" dxfId="2" priority="11"/>
  </conditionalFormatting>
  <conditionalFormatting sqref="C3:C95">
    <cfRule type="duplicateValues" dxfId="1" priority="96"/>
  </conditionalFormatting>
  <conditionalFormatting sqref="C677:C683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ck-Cheng, Arwen</dc:creator>
  <cp:lastModifiedBy>Allyson Shea</cp:lastModifiedBy>
  <dcterms:created xsi:type="dcterms:W3CDTF">2022-02-14T16:26:57Z</dcterms:created>
  <dcterms:modified xsi:type="dcterms:W3CDTF">2024-02-17T23:27:43Z</dcterms:modified>
</cp:coreProperties>
</file>